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elicetsang/Documents/Oxford Higgs Lab/Manuscript/Rosa_CTCF_landing pad/Final submission materials/"/>
    </mc:Choice>
  </mc:AlternateContent>
  <xr:revisionPtr revIDLastSave="0" documentId="13_ncr:1_{6A002CA9-417D-2445-96BF-81F725284BF7}" xr6:coauthVersionLast="47" xr6:coauthVersionMax="47" xr10:uidLastSave="{00000000-0000-0000-0000-000000000000}"/>
  <bookViews>
    <workbookView xWindow="0" yWindow="500" windowWidth="23240" windowHeight="14200" xr2:uid="{00000000-000D-0000-FFFF-FFFF00000000}"/>
  </bookViews>
  <sheets>
    <sheet name="Figure 1c" sheetId="3" r:id="rId1"/>
    <sheet name="Figure 1e" sheetId="4" r:id="rId2"/>
    <sheet name="Figure 4b" sheetId="5" r:id="rId3"/>
    <sheet name="Figure 4c" sheetId="6" r:id="rId4"/>
    <sheet name="Figure 5abcd" sheetId="7" r:id="rId5"/>
    <sheet name="Figure 5e" sheetId="8" r:id="rId6"/>
    <sheet name="Figure 5fgh" sheetId="9" r:id="rId7"/>
    <sheet name="Supp Fig 1" sheetId="10" r:id="rId8"/>
    <sheet name="Supp Fig 3" sheetId="11" r:id="rId9"/>
    <sheet name="Supp Fig 4" sheetId="12" r:id="rId10"/>
    <sheet name="Supp Fig 5" sheetId="13" r:id="rId11"/>
    <sheet name="Supp Fig 6 " sheetId="14" r:id="rId12"/>
    <sheet name="Supp Fig 9" sheetId="18" r:id="rId13"/>
    <sheet name="Supp Fig 11" sheetId="15" r:id="rId14"/>
    <sheet name="Supp Fig 12" sheetId="16" r:id="rId15"/>
    <sheet name="Supp Fig 15" sheetId="17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8" i="16" l="1"/>
  <c r="M28" i="16"/>
  <c r="N20" i="16"/>
  <c r="M20" i="16"/>
  <c r="I28" i="16"/>
  <c r="H28" i="16"/>
  <c r="I20" i="16"/>
  <c r="H20" i="16"/>
  <c r="N11" i="16"/>
  <c r="M11" i="16"/>
  <c r="I11" i="16"/>
  <c r="H11" i="16"/>
  <c r="D28" i="16"/>
  <c r="C28" i="16"/>
  <c r="D20" i="16"/>
  <c r="C20" i="16"/>
  <c r="D12" i="16"/>
  <c r="C12" i="16"/>
  <c r="H6" i="17"/>
  <c r="H7" i="17"/>
  <c r="H8" i="17"/>
  <c r="H9" i="17"/>
  <c r="H10" i="17"/>
  <c r="H11" i="17"/>
  <c r="H12" i="17"/>
  <c r="H13" i="17"/>
  <c r="H14" i="17"/>
  <c r="H5" i="17"/>
  <c r="D32" i="15"/>
  <c r="C32" i="15"/>
  <c r="D25" i="15"/>
  <c r="C25" i="15"/>
  <c r="D18" i="15"/>
  <c r="C18" i="15"/>
  <c r="D11" i="15"/>
  <c r="C11" i="15"/>
  <c r="F12" i="18"/>
  <c r="F5" i="18"/>
  <c r="H29" i="13"/>
  <c r="H30" i="13"/>
  <c r="H31" i="13"/>
  <c r="H32" i="13"/>
  <c r="H28" i="13"/>
  <c r="J18" i="13"/>
  <c r="J19" i="13"/>
  <c r="J20" i="13"/>
  <c r="J21" i="13"/>
  <c r="J17" i="13"/>
  <c r="H7" i="13"/>
  <c r="H8" i="13"/>
  <c r="H9" i="13"/>
  <c r="H10" i="13"/>
  <c r="H6" i="13"/>
  <c r="H31" i="12"/>
  <c r="F31" i="12"/>
  <c r="D31" i="12"/>
  <c r="B31" i="12"/>
  <c r="H20" i="12"/>
  <c r="F20" i="12"/>
  <c r="D20" i="12"/>
  <c r="B20" i="12"/>
  <c r="H10" i="12"/>
  <c r="F10" i="12"/>
  <c r="D10" i="12"/>
  <c r="B10" i="12"/>
  <c r="I29" i="9"/>
  <c r="K17" i="9"/>
  <c r="I17" i="9"/>
  <c r="G17" i="9"/>
  <c r="H5" i="9"/>
  <c r="F5" i="9"/>
  <c r="E5" i="8"/>
  <c r="G27" i="7"/>
  <c r="F27" i="7"/>
  <c r="G21" i="7"/>
  <c r="F21" i="7"/>
  <c r="G15" i="7"/>
  <c r="F15" i="7"/>
  <c r="G6" i="7"/>
  <c r="F6" i="7"/>
  <c r="L9" i="4"/>
  <c r="L10" i="4"/>
  <c r="L8" i="4"/>
</calcChain>
</file>

<file path=xl/sharedStrings.xml><?xml version="1.0" encoding="utf-8"?>
<sst xmlns="http://schemas.openxmlformats.org/spreadsheetml/2006/main" count="679" uniqueCount="154">
  <si>
    <t>Figure 1c</t>
  </si>
  <si>
    <t>Hba</t>
  </si>
  <si>
    <t>Hba-N</t>
  </si>
  <si>
    <t>Hba-x</t>
  </si>
  <si>
    <t>Hbb</t>
  </si>
  <si>
    <t>Hbb-N</t>
  </si>
  <si>
    <t>Hbb-y</t>
  </si>
  <si>
    <t>Data point 1</t>
  </si>
  <si>
    <t>Data point 2</t>
  </si>
  <si>
    <t>Data point 3</t>
  </si>
  <si>
    <t>Gene</t>
  </si>
  <si>
    <t>EB Day 5 dTAG Rad21 data</t>
  </si>
  <si>
    <t xml:space="preserve">6 hrs Untreated </t>
  </si>
  <si>
    <t>6hrs dTAG 500nM</t>
  </si>
  <si>
    <t>EB Day 6 dTAG Rad21 data</t>
  </si>
  <si>
    <t>6 hrs Untreated</t>
  </si>
  <si>
    <t>Data point 4</t>
  </si>
  <si>
    <t>EB Day 7 dTAG Rad21 data</t>
  </si>
  <si>
    <t>Figure 1e</t>
  </si>
  <si>
    <t>smFISH Hba-a1/2 nascent transcription</t>
  </si>
  <si>
    <t>EB Day5</t>
  </si>
  <si>
    <t>EB Day6</t>
  </si>
  <si>
    <t>EB Day7</t>
  </si>
  <si>
    <t>Untreated</t>
  </si>
  <si>
    <t>dTAG 500nM</t>
  </si>
  <si>
    <t>Supplementary Figure 5</t>
  </si>
  <si>
    <t>EB Day 5</t>
  </si>
  <si>
    <t>EB Day 6</t>
  </si>
  <si>
    <t>EB Day 7</t>
  </si>
  <si>
    <t>0 foci</t>
  </si>
  <si>
    <t>1 foci</t>
  </si>
  <si>
    <t>2 foci</t>
  </si>
  <si>
    <t>3 foci</t>
  </si>
  <si>
    <t>4 foci</t>
  </si>
  <si>
    <t>Figure 4b</t>
  </si>
  <si>
    <t>Rad21 ChIP-seq (Mouse spleen)</t>
  </si>
  <si>
    <t>Rad21 ChIP-seq (EBs)</t>
  </si>
  <si>
    <t>CTCF-ins-F</t>
  </si>
  <si>
    <t>CTCF-ins-R</t>
  </si>
  <si>
    <t>Figure 4c</t>
  </si>
  <si>
    <t>CTCF ChIP-seq (Mouse fetal liver)</t>
  </si>
  <si>
    <t>CTCF ChIP-seq (EBs)</t>
  </si>
  <si>
    <t>CTCF binding site name</t>
  </si>
  <si>
    <t xml:space="preserve">Forward </t>
  </si>
  <si>
    <t>Reverse</t>
  </si>
  <si>
    <t>Chicken beta</t>
  </si>
  <si>
    <t>Mouse beta</t>
  </si>
  <si>
    <t>HoxA 5|6</t>
  </si>
  <si>
    <t>Igf2-H19</t>
  </si>
  <si>
    <t>Sox9-1</t>
  </si>
  <si>
    <t>Sox9-2</t>
  </si>
  <si>
    <t>Epha4-Pax3</t>
  </si>
  <si>
    <t>Alpha HS-94</t>
  </si>
  <si>
    <t>Alpha HS-71</t>
  </si>
  <si>
    <t>Alpha HS-59</t>
  </si>
  <si>
    <t>Alpha HS-39</t>
  </si>
  <si>
    <t>Alpha HS-38</t>
  </si>
  <si>
    <t>Alpha HS-29</t>
  </si>
  <si>
    <t>Alpha Theta 1</t>
  </si>
  <si>
    <t>Alpha Theta 2</t>
  </si>
  <si>
    <t>Alpha HS+44</t>
  </si>
  <si>
    <t>Alpha HS+48</t>
  </si>
  <si>
    <t>Alpha HS+65</t>
  </si>
  <si>
    <t>Alpha HS+66</t>
  </si>
  <si>
    <t>Multiple Forward insertion</t>
  </si>
  <si>
    <t>Multiple Reverse insertion</t>
  </si>
  <si>
    <t>Multiple insertions</t>
  </si>
  <si>
    <t>No insert</t>
  </si>
  <si>
    <t>1x HS-38 Rev</t>
  </si>
  <si>
    <t>2x HS-38 Rev</t>
  </si>
  <si>
    <t>4x HS-38 Rev</t>
  </si>
  <si>
    <t>1x HS-38 Fwd</t>
  </si>
  <si>
    <t>2x HS-38 Fwd</t>
  </si>
  <si>
    <t>Data point 5</t>
  </si>
  <si>
    <t>Data point 6</t>
  </si>
  <si>
    <t>Data point 7</t>
  </si>
  <si>
    <t>Data point 8</t>
  </si>
  <si>
    <t>2x HS-38 Divergent</t>
  </si>
  <si>
    <t>0nM</t>
  </si>
  <si>
    <t>200nM</t>
  </si>
  <si>
    <t>500nM</t>
  </si>
  <si>
    <t>Relative Rad21/B-actin ratio</t>
  </si>
  <si>
    <t>Supplementary Figure 1</t>
  </si>
  <si>
    <t>Mouse Anti-Flag (Rad21-Flag tagged), 1:1000 (F1804)</t>
  </si>
  <si>
    <t>Mouse Anti Beta-actin (Housekeeping), 1:15000 (a3854)</t>
  </si>
  <si>
    <t>dTAG 6hr 500nM</t>
  </si>
  <si>
    <t>DMSO</t>
  </si>
  <si>
    <t>dTAG</t>
  </si>
  <si>
    <t>Nprl3</t>
  </si>
  <si>
    <t>Mpg</t>
  </si>
  <si>
    <t>Rhbdf1</t>
  </si>
  <si>
    <t>Snrnp25</t>
  </si>
  <si>
    <t>Chac2</t>
  </si>
  <si>
    <t>6hrs Untreated</t>
  </si>
  <si>
    <t>6hrs dTAG 500nM</t>
  </si>
  <si>
    <t>EBd5 data</t>
  </si>
  <si>
    <t>EBd6 data</t>
  </si>
  <si>
    <t>EBd7 data</t>
  </si>
  <si>
    <t>HS-94</t>
  </si>
  <si>
    <t>HS-71</t>
  </si>
  <si>
    <t>HS-59</t>
  </si>
  <si>
    <t>HS-39</t>
  </si>
  <si>
    <t>HS-38</t>
  </si>
  <si>
    <t>HS-29</t>
  </si>
  <si>
    <t>Theta1</t>
  </si>
  <si>
    <t>Theta2</t>
  </si>
  <si>
    <t>HS+44</t>
  </si>
  <si>
    <t>HS+48</t>
  </si>
  <si>
    <t>EB Reverse</t>
  </si>
  <si>
    <t>EB Forward</t>
  </si>
  <si>
    <t>CTCF site</t>
  </si>
  <si>
    <t>Embryoid bodies</t>
  </si>
  <si>
    <t>Forward (Fwd)</t>
  </si>
  <si>
    <t>Reverse (Rev)</t>
  </si>
  <si>
    <t>Wild type (WT)</t>
  </si>
  <si>
    <t>E10.5 embryonic blood</t>
  </si>
  <si>
    <t>Foetal liver</t>
  </si>
  <si>
    <t>Spleen</t>
  </si>
  <si>
    <t>Supplementary Figure 11</t>
  </si>
  <si>
    <t>Stag2 ChIP-seq (Mouse spleen)</t>
  </si>
  <si>
    <t>Figure 5a,b,c,d</t>
  </si>
  <si>
    <t>Figure 5e</t>
  </si>
  <si>
    <t>Figure 5f,g,h</t>
  </si>
  <si>
    <t>5f</t>
  </si>
  <si>
    <t>5g</t>
  </si>
  <si>
    <t>5h</t>
  </si>
  <si>
    <t>Fig.5a Embryoid bodies</t>
  </si>
  <si>
    <t>Fig. 5b E10.5 embryonic blood</t>
  </si>
  <si>
    <t>Fig. 5d Spleen</t>
  </si>
  <si>
    <t>p-value</t>
  </si>
  <si>
    <t>Untreated vs dTAG</t>
  </si>
  <si>
    <t>EB</t>
  </si>
  <si>
    <t>Fwd vs WT</t>
  </si>
  <si>
    <t>Rev vs WT</t>
  </si>
  <si>
    <t>Fig. 5c Fetal liver</t>
  </si>
  <si>
    <t>Forward Vs Reverse (paired t-test)</t>
  </si>
  <si>
    <t>No insertion Vs 1xFwd</t>
  </si>
  <si>
    <t>No insertion Vs 1xRev</t>
  </si>
  <si>
    <t>1xRev Vs 2xRev</t>
  </si>
  <si>
    <t>2xRev Vs 4xRev</t>
  </si>
  <si>
    <t>1xFwd Vs 2xFwd</t>
  </si>
  <si>
    <t>1xRev Vs 2xDivergent</t>
  </si>
  <si>
    <t>Supplementary Figure 15</t>
  </si>
  <si>
    <t>Supplementary Figure 12</t>
  </si>
  <si>
    <t>Supplementary Figure 9b</t>
  </si>
  <si>
    <t>Supplementary Figure 9c</t>
  </si>
  <si>
    <t>Supplementary Figure 6</t>
  </si>
  <si>
    <t>Supplementary Figure 4a - EBd5 ddPCR</t>
  </si>
  <si>
    <t>Supplementary Figure 4b - EBd6 ddPCR</t>
  </si>
  <si>
    <t>Supplementary Figure 4c - EBd7 ddPCR</t>
  </si>
  <si>
    <t>Supplementary Figure 3a - EBd5 2^-dct data</t>
  </si>
  <si>
    <t>Supplementary Figure 3b - EBd6 2^-dct data</t>
  </si>
  <si>
    <t>Supplementary Figure 3c - EBd7 2^-dct data</t>
  </si>
  <si>
    <t>p-value (vs 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164" fontId="5" fillId="0" borderId="0" xfId="0" applyNumberFormat="1" applyFont="1"/>
    <xf numFmtId="164" fontId="6" fillId="0" borderId="0" xfId="0" applyNumberFormat="1" applyFont="1"/>
    <xf numFmtId="0" fontId="6" fillId="0" borderId="0" xfId="0" applyFont="1"/>
    <xf numFmtId="0" fontId="5" fillId="0" borderId="0" xfId="0" applyFont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164" fontId="6" fillId="0" borderId="4" xfId="0" applyNumberFormat="1" applyFont="1" applyBorder="1"/>
    <xf numFmtId="164" fontId="6" fillId="0" borderId="5" xfId="0" applyNumberFormat="1" applyFont="1" applyBorder="1"/>
    <xf numFmtId="164" fontId="3" fillId="0" borderId="4" xfId="0" applyNumberFormat="1" applyFont="1" applyBorder="1" applyAlignment="1">
      <alignment horizontal="left"/>
    </xf>
    <xf numFmtId="164" fontId="3" fillId="0" borderId="0" xfId="0" applyNumberFormat="1" applyFont="1"/>
    <xf numFmtId="164" fontId="3" fillId="0" borderId="5" xfId="0" applyNumberFormat="1" applyFont="1" applyBorder="1"/>
    <xf numFmtId="164" fontId="3" fillId="0" borderId="6" xfId="0" applyNumberFormat="1" applyFont="1" applyBorder="1" applyAlignment="1">
      <alignment horizontal="left"/>
    </xf>
    <xf numFmtId="164" fontId="3" fillId="0" borderId="7" xfId="0" applyNumberFormat="1" applyFont="1" applyBorder="1"/>
    <xf numFmtId="164" fontId="3" fillId="0" borderId="8" xfId="0" applyNumberFormat="1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6" fillId="0" borderId="9" xfId="0" applyFont="1" applyBorder="1"/>
    <xf numFmtId="0" fontId="6" fillId="0" borderId="10" xfId="0" applyFont="1" applyBorder="1"/>
    <xf numFmtId="0" fontId="6" fillId="0" borderId="11" xfId="0" applyFont="1" applyBorder="1"/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0" xfId="0" applyFont="1"/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7" fillId="0" borderId="0" xfId="0" applyFont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8" fillId="0" borderId="0" xfId="0" applyFont="1"/>
    <xf numFmtId="164" fontId="6" fillId="0" borderId="1" xfId="0" applyNumberFormat="1" applyFont="1" applyBorder="1"/>
    <xf numFmtId="164" fontId="6" fillId="0" borderId="3" xfId="0" applyNumberFormat="1" applyFont="1" applyBorder="1"/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8" xfId="0" applyFont="1" applyBorder="1"/>
    <xf numFmtId="0" fontId="0" fillId="0" borderId="0" xfId="0" applyAlignment="1">
      <alignment horizontal="left"/>
    </xf>
    <xf numFmtId="0" fontId="7" fillId="0" borderId="0" xfId="0" applyFont="1" applyAlignment="1">
      <alignment horizontal="left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64" fontId="6" fillId="0" borderId="9" xfId="0" applyNumberFormat="1" applyFont="1" applyBorder="1" applyAlignment="1">
      <alignment horizontal="center"/>
    </xf>
    <xf numFmtId="164" fontId="6" fillId="0" borderId="11" xfId="0" applyNumberFormat="1" applyFont="1" applyBorder="1" applyAlignment="1">
      <alignment horizontal="center"/>
    </xf>
    <xf numFmtId="164" fontId="6" fillId="0" borderId="10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1" fillId="0" borderId="0" xfId="0" applyFont="1"/>
    <xf numFmtId="0" fontId="6" fillId="0" borderId="0" xfId="0" applyFont="1" applyFill="1" applyBorder="1"/>
    <xf numFmtId="0" fontId="0" fillId="0" borderId="15" xfId="0" applyFill="1" applyBorder="1"/>
    <xf numFmtId="0" fontId="0" fillId="0" borderId="10" xfId="0" applyBorder="1"/>
    <xf numFmtId="0" fontId="0" fillId="0" borderId="1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57200</xdr:colOff>
      <xdr:row>3</xdr:row>
      <xdr:rowOff>25400</xdr:rowOff>
    </xdr:from>
    <xdr:to>
      <xdr:col>2</xdr:col>
      <xdr:colOff>419100</xdr:colOff>
      <xdr:row>20</xdr:row>
      <xdr:rowOff>127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C4D0388-31D9-992B-AE73-69FD23D80B3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390" r="3125" b="4746"/>
        <a:stretch>
          <a:fillRect/>
        </a:stretch>
      </xdr:blipFill>
      <xdr:spPr>
        <a:xfrm>
          <a:off x="457200" y="596900"/>
          <a:ext cx="4724400" cy="3441700"/>
        </a:xfrm>
        <a:prstGeom prst="rect">
          <a:avLst/>
        </a:prstGeom>
      </xdr:spPr>
    </xdr:pic>
    <xdr:clientData/>
  </xdr:twoCellAnchor>
  <xdr:twoCellAnchor editAs="oneCell">
    <xdr:from>
      <xdr:col>6</xdr:col>
      <xdr:colOff>571500</xdr:colOff>
      <xdr:row>3</xdr:row>
      <xdr:rowOff>25400</xdr:rowOff>
    </xdr:from>
    <xdr:to>
      <xdr:col>12</xdr:col>
      <xdr:colOff>190500</xdr:colOff>
      <xdr:row>17</xdr:row>
      <xdr:rowOff>1016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6647312-9FF1-1AED-18E0-DC56E0412F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426200" y="596900"/>
          <a:ext cx="4572000" cy="2921000"/>
        </a:xfrm>
        <a:prstGeom prst="rect">
          <a:avLst/>
        </a:prstGeom>
      </xdr:spPr>
    </xdr:pic>
    <xdr:clientData/>
  </xdr:twoCellAnchor>
  <xdr:oneCellAnchor>
    <xdr:from>
      <xdr:col>0</xdr:col>
      <xdr:colOff>114300</xdr:colOff>
      <xdr:row>7</xdr:row>
      <xdr:rowOff>152400</xdr:rowOff>
    </xdr:from>
    <xdr:ext cx="399148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E9014F20-F3E2-4DB0-AB81-79AD8011F46B}"/>
            </a:ext>
          </a:extLst>
        </xdr:cNvPr>
        <xdr:cNvSpPr txBox="1"/>
      </xdr:nvSpPr>
      <xdr:spPr>
        <a:xfrm>
          <a:off x="114300" y="1485900"/>
          <a:ext cx="39914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250</a:t>
          </a:r>
        </a:p>
      </xdr:txBody>
    </xdr:sp>
    <xdr:clientData/>
  </xdr:oneCellAnchor>
  <xdr:oneCellAnchor>
    <xdr:from>
      <xdr:col>0</xdr:col>
      <xdr:colOff>88900</xdr:colOff>
      <xdr:row>10</xdr:row>
      <xdr:rowOff>101600</xdr:rowOff>
    </xdr:from>
    <xdr:ext cx="399148" cy="24130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7A680709-AC1D-164C-9E32-39012F930048}"/>
            </a:ext>
          </a:extLst>
        </xdr:cNvPr>
        <xdr:cNvSpPr txBox="1"/>
      </xdr:nvSpPr>
      <xdr:spPr>
        <a:xfrm>
          <a:off x="88900" y="2006600"/>
          <a:ext cx="399148" cy="2413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GB" sz="1100"/>
            <a:t>150</a:t>
          </a:r>
        </a:p>
      </xdr:txBody>
    </xdr:sp>
    <xdr:clientData/>
  </xdr:oneCellAnchor>
  <xdr:oneCellAnchor>
    <xdr:from>
      <xdr:col>0</xdr:col>
      <xdr:colOff>127000</xdr:colOff>
      <xdr:row>14</xdr:row>
      <xdr:rowOff>25400</xdr:rowOff>
    </xdr:from>
    <xdr:ext cx="399148" cy="24130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DBD05F33-8FFD-8A44-8383-1C45791678EE}"/>
            </a:ext>
          </a:extLst>
        </xdr:cNvPr>
        <xdr:cNvSpPr txBox="1"/>
      </xdr:nvSpPr>
      <xdr:spPr>
        <a:xfrm>
          <a:off x="127000" y="2692400"/>
          <a:ext cx="399148" cy="2413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GB" sz="1100"/>
            <a:t>95</a:t>
          </a:r>
        </a:p>
      </xdr:txBody>
    </xdr:sp>
    <xdr:clientData/>
  </xdr:oneCellAnchor>
  <xdr:oneCellAnchor>
    <xdr:from>
      <xdr:col>0</xdr:col>
      <xdr:colOff>127000</xdr:colOff>
      <xdr:row>18</xdr:row>
      <xdr:rowOff>165100</xdr:rowOff>
    </xdr:from>
    <xdr:ext cx="399148" cy="241300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FF14A0D6-9716-C544-B865-DABC2B19BD53}"/>
            </a:ext>
          </a:extLst>
        </xdr:cNvPr>
        <xdr:cNvSpPr txBox="1"/>
      </xdr:nvSpPr>
      <xdr:spPr>
        <a:xfrm>
          <a:off x="127000" y="3594100"/>
          <a:ext cx="399148" cy="2413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GB" sz="1100"/>
            <a:t>70</a:t>
          </a:r>
        </a:p>
      </xdr:txBody>
    </xdr:sp>
    <xdr:clientData/>
  </xdr:oneCellAnchor>
  <xdr:oneCellAnchor>
    <xdr:from>
      <xdr:col>6</xdr:col>
      <xdr:colOff>203200</xdr:colOff>
      <xdr:row>8</xdr:row>
      <xdr:rowOff>101600</xdr:rowOff>
    </xdr:from>
    <xdr:ext cx="327654" cy="264560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EED5E079-B03E-A649-BDA6-0D31EB0633A5}"/>
            </a:ext>
          </a:extLst>
        </xdr:cNvPr>
        <xdr:cNvSpPr txBox="1"/>
      </xdr:nvSpPr>
      <xdr:spPr>
        <a:xfrm>
          <a:off x="6057900" y="1625600"/>
          <a:ext cx="32765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55</a:t>
          </a:r>
        </a:p>
      </xdr:txBody>
    </xdr:sp>
    <xdr:clientData/>
  </xdr:oneCellAnchor>
  <xdr:oneCellAnchor>
    <xdr:from>
      <xdr:col>6</xdr:col>
      <xdr:colOff>215900</xdr:colOff>
      <xdr:row>12</xdr:row>
      <xdr:rowOff>0</xdr:rowOff>
    </xdr:from>
    <xdr:ext cx="327654" cy="264560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BD117E70-6E6B-2A49-94A2-69C170539BC3}"/>
            </a:ext>
          </a:extLst>
        </xdr:cNvPr>
        <xdr:cNvSpPr txBox="1"/>
      </xdr:nvSpPr>
      <xdr:spPr>
        <a:xfrm>
          <a:off x="6070600" y="2286000"/>
          <a:ext cx="32765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43</a:t>
          </a:r>
        </a:p>
      </xdr:txBody>
    </xdr:sp>
    <xdr:clientData/>
  </xdr:oneCellAnchor>
  <xdr:oneCellAnchor>
    <xdr:from>
      <xdr:col>6</xdr:col>
      <xdr:colOff>215900</xdr:colOff>
      <xdr:row>15</xdr:row>
      <xdr:rowOff>139700</xdr:rowOff>
    </xdr:from>
    <xdr:ext cx="327654" cy="264560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FB0411E8-69FC-8F42-8623-BAD136E10CDF}"/>
            </a:ext>
          </a:extLst>
        </xdr:cNvPr>
        <xdr:cNvSpPr txBox="1"/>
      </xdr:nvSpPr>
      <xdr:spPr>
        <a:xfrm>
          <a:off x="6070600" y="2997200"/>
          <a:ext cx="32765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34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73E83-A503-D242-9167-F2A66E8D595D}">
  <dimension ref="A1:N36"/>
  <sheetViews>
    <sheetView tabSelected="1" topLeftCell="A13" workbookViewId="0">
      <selection activeCell="O7" sqref="O7"/>
    </sheetView>
  </sheetViews>
  <sheetFormatPr baseColWidth="10" defaultColWidth="10.83203125" defaultRowHeight="16" x14ac:dyDescent="0.2"/>
  <cols>
    <col min="1" max="1" width="7.6640625" style="4" customWidth="1"/>
    <col min="2" max="5" width="12.1640625" style="4" bestFit="1" customWidth="1"/>
    <col min="6" max="6" width="10.83203125" style="4"/>
    <col min="7" max="7" width="7.1640625" style="4" bestFit="1" customWidth="1"/>
    <col min="8" max="11" width="12.1640625" style="4" bestFit="1" customWidth="1"/>
    <col min="12" max="12" width="10.83203125" style="4" customWidth="1"/>
    <col min="13" max="16384" width="10.83203125" style="4"/>
  </cols>
  <sheetData>
    <row r="1" spans="1:14" x14ac:dyDescent="0.2">
      <c r="A1" s="3" t="s">
        <v>0</v>
      </c>
    </row>
    <row r="3" spans="1:14" x14ac:dyDescent="0.2">
      <c r="A3" s="3" t="s">
        <v>11</v>
      </c>
    </row>
    <row r="5" spans="1:14" x14ac:dyDescent="0.2">
      <c r="A5" s="65" t="s">
        <v>12</v>
      </c>
      <c r="B5" s="67"/>
      <c r="C5" s="67"/>
      <c r="D5" s="66"/>
      <c r="G5" s="65" t="s">
        <v>13</v>
      </c>
      <c r="H5" s="67"/>
      <c r="I5" s="67"/>
      <c r="J5" s="66"/>
      <c r="M5" s="65" t="s">
        <v>130</v>
      </c>
      <c r="N5" s="66"/>
    </row>
    <row r="6" spans="1:14" x14ac:dyDescent="0.2">
      <c r="A6" s="20" t="s">
        <v>10</v>
      </c>
      <c r="B6" s="4" t="s">
        <v>7</v>
      </c>
      <c r="C6" s="4" t="s">
        <v>8</v>
      </c>
      <c r="D6" s="21" t="s">
        <v>9</v>
      </c>
      <c r="G6" s="20" t="s">
        <v>10</v>
      </c>
      <c r="H6" s="4" t="s">
        <v>7</v>
      </c>
      <c r="I6" s="4" t="s">
        <v>8</v>
      </c>
      <c r="J6" s="21" t="s">
        <v>9</v>
      </c>
      <c r="M6" s="53" t="s">
        <v>10</v>
      </c>
      <c r="N6" s="54" t="s">
        <v>129</v>
      </c>
    </row>
    <row r="7" spans="1:14" x14ac:dyDescent="0.2">
      <c r="A7" s="22" t="s">
        <v>1</v>
      </c>
      <c r="B7" s="23">
        <v>1.0021</v>
      </c>
      <c r="C7" s="23">
        <v>1.00535</v>
      </c>
      <c r="D7" s="24">
        <v>1.00000537</v>
      </c>
      <c r="G7" s="22" t="s">
        <v>1</v>
      </c>
      <c r="H7" s="23">
        <v>0.75529999999999997</v>
      </c>
      <c r="I7" s="23">
        <v>0.64043333000000002</v>
      </c>
      <c r="J7" s="24">
        <v>0.73583834000000004</v>
      </c>
      <c r="M7" s="22" t="s">
        <v>1</v>
      </c>
      <c r="N7" s="29">
        <v>2.4825258283691421E-3</v>
      </c>
    </row>
    <row r="8" spans="1:14" x14ac:dyDescent="0.2">
      <c r="A8" s="22" t="s">
        <v>2</v>
      </c>
      <c r="B8" s="23">
        <v>1.0043</v>
      </c>
      <c r="C8" s="23">
        <v>1.0041333299999999</v>
      </c>
      <c r="D8" s="24">
        <v>1.00471081</v>
      </c>
      <c r="G8" s="22" t="s">
        <v>2</v>
      </c>
      <c r="H8" s="23">
        <v>0.48426667000000001</v>
      </c>
      <c r="I8" s="23">
        <v>0.53136667000000004</v>
      </c>
      <c r="J8" s="24">
        <v>0.56935586000000005</v>
      </c>
      <c r="M8" s="22" t="s">
        <v>2</v>
      </c>
      <c r="N8" s="29">
        <v>1.6231603885104569E-4</v>
      </c>
    </row>
    <row r="9" spans="1:14" x14ac:dyDescent="0.2">
      <c r="A9" s="22" t="s">
        <v>3</v>
      </c>
      <c r="B9" s="23">
        <v>1.0020333299999999</v>
      </c>
      <c r="C9" s="23">
        <v>1.00513333</v>
      </c>
      <c r="D9" s="24">
        <v>1.0018</v>
      </c>
      <c r="G9" s="22" t="s">
        <v>3</v>
      </c>
      <c r="H9" s="23">
        <v>0.83563332999999995</v>
      </c>
      <c r="I9" s="23">
        <v>1.0089999999999999</v>
      </c>
      <c r="J9" s="24">
        <v>0.99466666999999998</v>
      </c>
      <c r="M9" s="22" t="s">
        <v>3</v>
      </c>
      <c r="N9" s="29">
        <v>0.36668859979734147</v>
      </c>
    </row>
    <row r="10" spans="1:14" x14ac:dyDescent="0.2">
      <c r="A10" s="22" t="s">
        <v>4</v>
      </c>
      <c r="B10" s="23">
        <v>1.0003333299999999</v>
      </c>
      <c r="C10" s="23">
        <v>1.0042333299999999</v>
      </c>
      <c r="D10" s="24">
        <v>1.00343556</v>
      </c>
      <c r="G10" s="22" t="s">
        <v>4</v>
      </c>
      <c r="H10" s="23">
        <v>0.72673332999999996</v>
      </c>
      <c r="I10" s="23">
        <v>0.64196666999999996</v>
      </c>
      <c r="J10" s="24">
        <v>0.73679859999999997</v>
      </c>
      <c r="M10" s="22" t="s">
        <v>4</v>
      </c>
      <c r="N10" s="29">
        <v>1.2152551014314513E-3</v>
      </c>
    </row>
    <row r="11" spans="1:14" x14ac:dyDescent="0.2">
      <c r="A11" s="22" t="s">
        <v>5</v>
      </c>
      <c r="B11" s="23">
        <v>1.0185999999999999</v>
      </c>
      <c r="C11" s="23">
        <v>1.01753333</v>
      </c>
      <c r="D11" s="24">
        <v>1.00077181</v>
      </c>
      <c r="G11" s="22" t="s">
        <v>5</v>
      </c>
      <c r="H11" s="23">
        <v>0.69889999999999997</v>
      </c>
      <c r="I11" s="23">
        <v>0.46200000000000002</v>
      </c>
      <c r="J11" s="24">
        <v>0.59537735999999997</v>
      </c>
      <c r="M11" s="22" t="s">
        <v>5</v>
      </c>
      <c r="N11" s="29">
        <v>9.6083108443083265E-3</v>
      </c>
    </row>
    <row r="12" spans="1:14" x14ac:dyDescent="0.2">
      <c r="A12" s="25" t="s">
        <v>6</v>
      </c>
      <c r="B12" s="26">
        <v>1.0001</v>
      </c>
      <c r="C12" s="26">
        <v>1.0018666700000001</v>
      </c>
      <c r="D12" s="27">
        <v>1.0013666699999999</v>
      </c>
      <c r="G12" s="25" t="s">
        <v>6</v>
      </c>
      <c r="H12" s="26">
        <v>1.1360333300000001</v>
      </c>
      <c r="I12" s="26">
        <v>0.8982</v>
      </c>
      <c r="J12" s="27">
        <v>0.99419999999999997</v>
      </c>
      <c r="M12" s="25" t="s">
        <v>6</v>
      </c>
      <c r="N12" s="57">
        <v>0.95947576911796406</v>
      </c>
    </row>
    <row r="15" spans="1:14" x14ac:dyDescent="0.2">
      <c r="A15" s="3" t="s">
        <v>14</v>
      </c>
    </row>
    <row r="17" spans="1:14" x14ac:dyDescent="0.2">
      <c r="A17" s="65" t="s">
        <v>15</v>
      </c>
      <c r="B17" s="67"/>
      <c r="C17" s="67"/>
      <c r="D17" s="67"/>
      <c r="E17" s="66"/>
      <c r="G17" s="65" t="s">
        <v>13</v>
      </c>
      <c r="H17" s="67"/>
      <c r="I17" s="67"/>
      <c r="J17" s="67"/>
      <c r="K17" s="66"/>
      <c r="M17" s="65" t="s">
        <v>130</v>
      </c>
      <c r="N17" s="66"/>
    </row>
    <row r="18" spans="1:14" x14ac:dyDescent="0.2">
      <c r="A18" s="20" t="s">
        <v>10</v>
      </c>
      <c r="B18" s="4" t="s">
        <v>7</v>
      </c>
      <c r="C18" s="4" t="s">
        <v>8</v>
      </c>
      <c r="D18" s="4" t="s">
        <v>9</v>
      </c>
      <c r="E18" s="21" t="s">
        <v>16</v>
      </c>
      <c r="G18" s="20" t="s">
        <v>10</v>
      </c>
      <c r="H18" s="4" t="s">
        <v>7</v>
      </c>
      <c r="I18" s="4" t="s">
        <v>8</v>
      </c>
      <c r="J18" s="4" t="s">
        <v>9</v>
      </c>
      <c r="K18" s="21" t="s">
        <v>16</v>
      </c>
      <c r="M18" s="53" t="s">
        <v>10</v>
      </c>
      <c r="N18" s="54" t="s">
        <v>129</v>
      </c>
    </row>
    <row r="19" spans="1:14" x14ac:dyDescent="0.2">
      <c r="A19" s="22" t="s">
        <v>1</v>
      </c>
      <c r="B19" s="23">
        <v>1.011333</v>
      </c>
      <c r="C19" s="23">
        <v>1.006667</v>
      </c>
      <c r="D19" s="23">
        <v>1</v>
      </c>
      <c r="E19" s="24">
        <v>1.0134000000000001</v>
      </c>
      <c r="G19" s="22" t="s">
        <v>1</v>
      </c>
      <c r="H19" s="23">
        <v>0.64046667000000002</v>
      </c>
      <c r="I19" s="23">
        <v>0.79333332999999995</v>
      </c>
      <c r="J19" s="23">
        <v>0.85666666999999996</v>
      </c>
      <c r="K19" s="24">
        <v>0.85133333</v>
      </c>
      <c r="M19" s="22" t="s">
        <v>1</v>
      </c>
      <c r="N19" s="29">
        <v>9.422745635630744E-3</v>
      </c>
    </row>
    <row r="20" spans="1:14" x14ac:dyDescent="0.2">
      <c r="A20" s="22" t="s">
        <v>2</v>
      </c>
      <c r="B20" s="23">
        <v>1.002467</v>
      </c>
      <c r="C20" s="23">
        <v>1.003333</v>
      </c>
      <c r="D20" s="23">
        <v>1.006667</v>
      </c>
      <c r="E20" s="24">
        <v>1.005733</v>
      </c>
      <c r="G20" s="22" t="s">
        <v>2</v>
      </c>
      <c r="H20" s="23">
        <v>0.59143332999999998</v>
      </c>
      <c r="I20" s="23">
        <v>0.68666667000000003</v>
      </c>
      <c r="J20" s="23">
        <v>0.81666667000000004</v>
      </c>
      <c r="K20" s="24">
        <v>0.77146667000000002</v>
      </c>
      <c r="M20" s="22" t="s">
        <v>2</v>
      </c>
      <c r="N20" s="29">
        <v>2.869584823218686E-3</v>
      </c>
    </row>
    <row r="21" spans="1:14" x14ac:dyDescent="0.2">
      <c r="A21" s="22" t="s">
        <v>3</v>
      </c>
      <c r="B21" s="23">
        <v>1.0004</v>
      </c>
      <c r="C21" s="23">
        <v>1.003333</v>
      </c>
      <c r="D21" s="23">
        <v>1.003333</v>
      </c>
      <c r="E21" s="24">
        <v>1.006</v>
      </c>
      <c r="G21" s="22" t="s">
        <v>3</v>
      </c>
      <c r="H21" s="23">
        <v>0.81273333000000003</v>
      </c>
      <c r="I21" s="23">
        <v>0.96</v>
      </c>
      <c r="J21" s="23">
        <v>1.23</v>
      </c>
      <c r="K21" s="24">
        <v>1.0483666700000001</v>
      </c>
      <c r="M21" s="22" t="s">
        <v>3</v>
      </c>
      <c r="N21" s="29">
        <v>0.98459266400433565</v>
      </c>
    </row>
    <row r="22" spans="1:14" x14ac:dyDescent="0.2">
      <c r="A22" s="22" t="s">
        <v>4</v>
      </c>
      <c r="B22" s="23">
        <v>1.011933</v>
      </c>
      <c r="C22" s="23">
        <v>1.003333</v>
      </c>
      <c r="D22" s="23">
        <v>1.01</v>
      </c>
      <c r="E22" s="24">
        <v>1.0066999999999999</v>
      </c>
      <c r="G22" s="22" t="s">
        <v>4</v>
      </c>
      <c r="H22" s="23">
        <v>0.57869999999999999</v>
      </c>
      <c r="I22" s="23">
        <v>0.53666667000000001</v>
      </c>
      <c r="J22" s="23">
        <v>0.85333333</v>
      </c>
      <c r="K22" s="24">
        <v>0.65380000000000005</v>
      </c>
      <c r="M22" s="22" t="s">
        <v>4</v>
      </c>
      <c r="N22" s="29">
        <v>4.6344040813666148E-3</v>
      </c>
    </row>
    <row r="23" spans="1:14" x14ac:dyDescent="0.2">
      <c r="A23" s="22" t="s">
        <v>5</v>
      </c>
      <c r="B23" s="23">
        <v>1.0094000000000001</v>
      </c>
      <c r="C23" s="23">
        <v>1.003333</v>
      </c>
      <c r="D23" s="23">
        <v>1.006667</v>
      </c>
      <c r="E23" s="24">
        <v>1.0185999999999999</v>
      </c>
      <c r="G23" s="22" t="s">
        <v>5</v>
      </c>
      <c r="H23" s="23">
        <v>0.72936666999999999</v>
      </c>
      <c r="I23" s="23">
        <v>0.46333332999999999</v>
      </c>
      <c r="J23" s="23">
        <v>0.69333332999999997</v>
      </c>
      <c r="K23" s="24">
        <v>0.55579999999999996</v>
      </c>
      <c r="M23" s="22" t="s">
        <v>5</v>
      </c>
      <c r="N23" s="29">
        <v>2.5714410782978663E-3</v>
      </c>
    </row>
    <row r="24" spans="1:14" x14ac:dyDescent="0.2">
      <c r="A24" s="25" t="s">
        <v>6</v>
      </c>
      <c r="B24" s="26">
        <v>1.0009330000000001</v>
      </c>
      <c r="C24" s="26">
        <v>1</v>
      </c>
      <c r="D24" s="26">
        <v>1.006667</v>
      </c>
      <c r="E24" s="27">
        <v>1.0015000000000001</v>
      </c>
      <c r="G24" s="25" t="s">
        <v>6</v>
      </c>
      <c r="H24" s="26">
        <v>0.81776667000000003</v>
      </c>
      <c r="I24" s="26">
        <v>0.95666667000000005</v>
      </c>
      <c r="J24" s="26">
        <v>1.1866666699999999</v>
      </c>
      <c r="K24" s="27">
        <v>0.91963333000000003</v>
      </c>
      <c r="M24" s="25" t="s">
        <v>6</v>
      </c>
      <c r="N24" s="57">
        <v>0.61016872234786756</v>
      </c>
    </row>
    <row r="27" spans="1:14" x14ac:dyDescent="0.2">
      <c r="A27" s="3" t="s">
        <v>17</v>
      </c>
    </row>
    <row r="29" spans="1:14" x14ac:dyDescent="0.2">
      <c r="A29" s="65" t="s">
        <v>15</v>
      </c>
      <c r="B29" s="67"/>
      <c r="C29" s="67"/>
      <c r="D29" s="67"/>
      <c r="E29" s="66"/>
      <c r="G29" s="65" t="s">
        <v>13</v>
      </c>
      <c r="H29" s="67"/>
      <c r="I29" s="67"/>
      <c r="J29" s="67"/>
      <c r="K29" s="66"/>
      <c r="M29" s="4" t="s">
        <v>130</v>
      </c>
    </row>
    <row r="30" spans="1:14" x14ac:dyDescent="0.2">
      <c r="A30" s="20" t="s">
        <v>10</v>
      </c>
      <c r="B30" s="4" t="s">
        <v>7</v>
      </c>
      <c r="C30" s="4" t="s">
        <v>8</v>
      </c>
      <c r="D30" s="4" t="s">
        <v>9</v>
      </c>
      <c r="E30" s="21" t="s">
        <v>16</v>
      </c>
      <c r="G30" s="20" t="s">
        <v>10</v>
      </c>
      <c r="H30" s="4" t="s">
        <v>7</v>
      </c>
      <c r="I30" s="4" t="s">
        <v>8</v>
      </c>
      <c r="J30" s="4" t="s">
        <v>9</v>
      </c>
      <c r="K30" s="21" t="s">
        <v>16</v>
      </c>
      <c r="M30" s="53" t="s">
        <v>10</v>
      </c>
      <c r="N30" s="54" t="s">
        <v>129</v>
      </c>
    </row>
    <row r="31" spans="1:14" x14ac:dyDescent="0.2">
      <c r="A31" s="22" t="s">
        <v>1</v>
      </c>
      <c r="B31" s="23">
        <v>1.01</v>
      </c>
      <c r="C31" s="23">
        <v>1.006667</v>
      </c>
      <c r="D31" s="23">
        <v>1.006667</v>
      </c>
      <c r="E31" s="24">
        <v>1.0125</v>
      </c>
      <c r="G31" s="22" t="s">
        <v>1</v>
      </c>
      <c r="H31" s="23">
        <v>0.90333333000000005</v>
      </c>
      <c r="I31" s="23">
        <v>1.00666667</v>
      </c>
      <c r="J31" s="23">
        <v>0.95333332999999998</v>
      </c>
      <c r="K31" s="24">
        <v>0.98229999999999995</v>
      </c>
      <c r="M31" s="22" t="s">
        <v>1</v>
      </c>
      <c r="N31" s="29">
        <v>8.0428110232709515E-2</v>
      </c>
    </row>
    <row r="32" spans="1:14" x14ac:dyDescent="0.2">
      <c r="A32" s="22" t="s">
        <v>2</v>
      </c>
      <c r="B32" s="23">
        <v>1.006667</v>
      </c>
      <c r="C32" s="23">
        <v>1</v>
      </c>
      <c r="D32" s="23">
        <v>1.013333</v>
      </c>
      <c r="E32" s="24">
        <v>1.0043</v>
      </c>
      <c r="G32" s="22" t="s">
        <v>2</v>
      </c>
      <c r="H32" s="23">
        <v>0.85666666999999996</v>
      </c>
      <c r="I32" s="23">
        <v>0.87666666999999998</v>
      </c>
      <c r="J32" s="23">
        <v>1.1299999999999999</v>
      </c>
      <c r="K32" s="24">
        <v>0.76193332999999996</v>
      </c>
      <c r="M32" s="22" t="s">
        <v>2</v>
      </c>
      <c r="N32" s="29">
        <v>0.21507660143599031</v>
      </c>
    </row>
    <row r="33" spans="1:14" x14ac:dyDescent="0.2">
      <c r="A33" s="22" t="s">
        <v>3</v>
      </c>
      <c r="B33" s="23">
        <v>1.01</v>
      </c>
      <c r="C33" s="23">
        <v>1</v>
      </c>
      <c r="D33" s="23">
        <v>1</v>
      </c>
      <c r="E33" s="24">
        <v>1.0113000000000001</v>
      </c>
      <c r="G33" s="22" t="s">
        <v>3</v>
      </c>
      <c r="H33" s="23">
        <v>1.1000000000000001</v>
      </c>
      <c r="I33" s="23">
        <v>1.07</v>
      </c>
      <c r="J33" s="23">
        <v>0.98</v>
      </c>
      <c r="K33" s="24">
        <v>1.0341666700000001</v>
      </c>
      <c r="M33" s="22" t="s">
        <v>3</v>
      </c>
      <c r="N33" s="29">
        <v>0.17257342713261264</v>
      </c>
    </row>
    <row r="34" spans="1:14" x14ac:dyDescent="0.2">
      <c r="A34" s="22" t="s">
        <v>4</v>
      </c>
      <c r="B34" s="23">
        <v>1.013333</v>
      </c>
      <c r="C34" s="23">
        <v>1</v>
      </c>
      <c r="D34" s="23">
        <v>1</v>
      </c>
      <c r="E34" s="24">
        <v>1.0097</v>
      </c>
      <c r="G34" s="22" t="s">
        <v>4</v>
      </c>
      <c r="H34" s="23">
        <v>0.67333332999999995</v>
      </c>
      <c r="I34" s="23">
        <v>0.79333332999999995</v>
      </c>
      <c r="J34" s="23">
        <v>0.75</v>
      </c>
      <c r="K34" s="24">
        <v>0.67679999999999996</v>
      </c>
      <c r="M34" s="22" t="s">
        <v>4</v>
      </c>
      <c r="N34" s="29">
        <v>1.7337331695076497E-4</v>
      </c>
    </row>
    <row r="35" spans="1:14" x14ac:dyDescent="0.2">
      <c r="A35" s="22" t="s">
        <v>5</v>
      </c>
      <c r="B35" s="23">
        <v>1.03</v>
      </c>
      <c r="C35" s="23">
        <v>1.01</v>
      </c>
      <c r="D35" s="23">
        <v>1.01</v>
      </c>
      <c r="E35" s="24">
        <v>1.0082</v>
      </c>
      <c r="G35" s="22" t="s">
        <v>5</v>
      </c>
      <c r="H35" s="23">
        <v>0.68333332999999996</v>
      </c>
      <c r="I35" s="23">
        <v>0.84333332999999999</v>
      </c>
      <c r="J35" s="23">
        <v>0.74666666999999998</v>
      </c>
      <c r="K35" s="24">
        <v>0.57776667000000004</v>
      </c>
      <c r="M35" s="22" t="s">
        <v>5</v>
      </c>
      <c r="N35" s="29">
        <v>3.9121006032020404E-3</v>
      </c>
    </row>
    <row r="36" spans="1:14" x14ac:dyDescent="0.2">
      <c r="A36" s="25" t="s">
        <v>6</v>
      </c>
      <c r="B36" s="26">
        <v>1.023333</v>
      </c>
      <c r="C36" s="26">
        <v>1.003333</v>
      </c>
      <c r="D36" s="26">
        <v>1</v>
      </c>
      <c r="E36" s="27">
        <v>1.0078670000000001</v>
      </c>
      <c r="G36" s="25" t="s">
        <v>6</v>
      </c>
      <c r="H36" s="26">
        <v>1.1033333299999999</v>
      </c>
      <c r="I36" s="26">
        <v>1.0833333300000001</v>
      </c>
      <c r="J36" s="26">
        <v>0.89666667</v>
      </c>
      <c r="K36" s="27">
        <v>1.0159</v>
      </c>
      <c r="M36" s="25" t="s">
        <v>6</v>
      </c>
      <c r="N36" s="57">
        <v>0.79664411993255224</v>
      </c>
    </row>
  </sheetData>
  <mergeCells count="8">
    <mergeCell ref="M5:N5"/>
    <mergeCell ref="M17:N17"/>
    <mergeCell ref="A29:E29"/>
    <mergeCell ref="G29:K29"/>
    <mergeCell ref="A5:D5"/>
    <mergeCell ref="G5:J5"/>
    <mergeCell ref="A17:E17"/>
    <mergeCell ref="G17:K17"/>
  </mergeCells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0DBE4-4E88-E843-B692-E55A7CF5B5C6}">
  <dimension ref="A1:J31"/>
  <sheetViews>
    <sheetView topLeftCell="A4" workbookViewId="0">
      <selection activeCell="I33" sqref="I33"/>
    </sheetView>
  </sheetViews>
  <sheetFormatPr baseColWidth="10" defaultColWidth="10.83203125" defaultRowHeight="16" x14ac:dyDescent="0.2"/>
  <cols>
    <col min="1" max="1" width="14.83203125" style="39" customWidth="1"/>
    <col min="2" max="7" width="10.83203125" style="39"/>
    <col min="8" max="8" width="14.1640625" style="39" bestFit="1" customWidth="1"/>
    <col min="9" max="16384" width="10.83203125" style="39"/>
  </cols>
  <sheetData>
    <row r="1" spans="1:10" x14ac:dyDescent="0.2">
      <c r="A1" s="6" t="s">
        <v>147</v>
      </c>
    </row>
    <row r="3" spans="1:10" x14ac:dyDescent="0.2">
      <c r="B3" s="71" t="s">
        <v>1</v>
      </c>
      <c r="C3" s="72"/>
      <c r="D3" s="71" t="s">
        <v>2</v>
      </c>
      <c r="E3" s="72"/>
      <c r="F3" s="71" t="s">
        <v>4</v>
      </c>
      <c r="G3" s="72"/>
      <c r="H3" s="71" t="s">
        <v>5</v>
      </c>
      <c r="I3" s="72"/>
      <c r="J3" s="5"/>
    </row>
    <row r="4" spans="1:10" x14ac:dyDescent="0.2">
      <c r="B4" s="37" t="s">
        <v>86</v>
      </c>
      <c r="C4" s="38" t="s">
        <v>87</v>
      </c>
      <c r="D4" s="37" t="s">
        <v>86</v>
      </c>
      <c r="E4" s="38" t="s">
        <v>87</v>
      </c>
      <c r="F4" s="37" t="s">
        <v>86</v>
      </c>
      <c r="G4" s="38" t="s">
        <v>87</v>
      </c>
      <c r="H4" s="37" t="s">
        <v>86</v>
      </c>
      <c r="I4" s="38" t="s">
        <v>87</v>
      </c>
    </row>
    <row r="5" spans="1:10" x14ac:dyDescent="0.2">
      <c r="A5" s="5" t="s">
        <v>7</v>
      </c>
      <c r="B5" s="7">
        <v>2.02925237</v>
      </c>
      <c r="C5" s="8">
        <v>1.6202998399999999</v>
      </c>
      <c r="D5" s="7">
        <v>-5.0588785999999999</v>
      </c>
      <c r="E5" s="8">
        <v>-5.6630593999999999</v>
      </c>
      <c r="F5" s="7">
        <v>-4.0561496999999997</v>
      </c>
      <c r="G5" s="8">
        <v>-6.0025950999999997</v>
      </c>
      <c r="H5" s="7">
        <v>-7.0099270000000002</v>
      </c>
      <c r="I5" s="8">
        <v>-7.9023662000000003</v>
      </c>
    </row>
    <row r="6" spans="1:10" x14ac:dyDescent="0.2">
      <c r="A6" s="5" t="s">
        <v>8</v>
      </c>
      <c r="B6" s="7">
        <v>1.2701639899999999</v>
      </c>
      <c r="C6" s="8">
        <v>0.81578293999999996</v>
      </c>
      <c r="D6" s="7">
        <v>-6.4865330999999999</v>
      </c>
      <c r="E6" s="8">
        <v>-6.9763991000000001</v>
      </c>
      <c r="F6" s="7">
        <v>-5.2860971000000001</v>
      </c>
      <c r="G6" s="8">
        <v>-5.1784178000000001</v>
      </c>
      <c r="H6" s="7">
        <v>-8.9257638000000004</v>
      </c>
      <c r="I6" s="8">
        <v>-9.6934131000000008</v>
      </c>
    </row>
    <row r="7" spans="1:10" x14ac:dyDescent="0.2">
      <c r="A7" s="5" t="s">
        <v>9</v>
      </c>
      <c r="B7" s="7">
        <v>2.44564811</v>
      </c>
      <c r="C7" s="8">
        <v>2.03067895</v>
      </c>
      <c r="D7" s="7">
        <v>-4.6579872</v>
      </c>
      <c r="E7" s="8">
        <v>-5.1597067000000001</v>
      </c>
      <c r="F7" s="7">
        <v>-4.3711373</v>
      </c>
      <c r="G7" s="8">
        <v>-5.3748164999999997</v>
      </c>
      <c r="H7" s="7">
        <v>-7.7535290000000003</v>
      </c>
      <c r="I7" s="8">
        <v>-8.5006415999999998</v>
      </c>
    </row>
    <row r="8" spans="1:10" x14ac:dyDescent="0.2">
      <c r="A8" s="5" t="s">
        <v>16</v>
      </c>
      <c r="B8" s="7">
        <v>1.2680412000000001</v>
      </c>
      <c r="C8" s="8">
        <v>0.66630809999999996</v>
      </c>
      <c r="D8" s="7">
        <v>-5.5073885999999996</v>
      </c>
      <c r="E8" s="8">
        <v>-6.4142172999999998</v>
      </c>
      <c r="F8" s="7">
        <v>-5.2349160000000001</v>
      </c>
      <c r="G8" s="8">
        <v>-5.3308872999999997</v>
      </c>
      <c r="H8" s="7">
        <v>-8.3217502000000003</v>
      </c>
      <c r="I8" s="8">
        <v>-9.1913365000000002</v>
      </c>
    </row>
    <row r="9" spans="1:10" x14ac:dyDescent="0.2">
      <c r="A9" s="5" t="s">
        <v>73</v>
      </c>
      <c r="B9" s="9">
        <v>1.5537283500000001</v>
      </c>
      <c r="C9" s="11">
        <v>1.1398434799999999</v>
      </c>
      <c r="D9" s="9">
        <v>-5.9924654999999998</v>
      </c>
      <c r="E9" s="11">
        <v>-6.7032604999999998</v>
      </c>
      <c r="F9" s="9">
        <v>-4.2483725999999997</v>
      </c>
      <c r="G9" s="11">
        <v>-4.8953964000000001</v>
      </c>
      <c r="H9" s="9">
        <v>-8.4351116000000008</v>
      </c>
      <c r="I9" s="11">
        <v>-9.3020375000000008</v>
      </c>
    </row>
    <row r="10" spans="1:10" x14ac:dyDescent="0.2">
      <c r="A10" s="80" t="s">
        <v>129</v>
      </c>
      <c r="B10" s="39">
        <f>TTEST(B5:B9,C5:C9,2,1)</f>
        <v>2.3443349458853564E-4</v>
      </c>
      <c r="D10" s="39">
        <f>TTEST(D5:D9,E5:E9,2,1)</f>
        <v>1.1361540270274169E-3</v>
      </c>
      <c r="F10" s="39">
        <f>TTEST(F5:F9,G5:G9,2,1)</f>
        <v>0.12090627465332043</v>
      </c>
      <c r="H10" s="1">
        <f>TTEST(H5:H9,I5:I9,2,1)</f>
        <v>9.7435733615739711E-6</v>
      </c>
      <c r="I10" s="1"/>
    </row>
    <row r="13" spans="1:10" x14ac:dyDescent="0.2">
      <c r="A13" s="6" t="s">
        <v>148</v>
      </c>
    </row>
    <row r="15" spans="1:10" x14ac:dyDescent="0.2">
      <c r="B15" s="71" t="s">
        <v>1</v>
      </c>
      <c r="C15" s="72"/>
      <c r="D15" s="71" t="s">
        <v>2</v>
      </c>
      <c r="E15" s="72"/>
      <c r="F15" s="71" t="s">
        <v>4</v>
      </c>
      <c r="G15" s="72"/>
      <c r="H15" s="71" t="s">
        <v>5</v>
      </c>
      <c r="I15" s="72"/>
    </row>
    <row r="16" spans="1:10" x14ac:dyDescent="0.2">
      <c r="B16" s="37" t="s">
        <v>86</v>
      </c>
      <c r="C16" s="38" t="s">
        <v>87</v>
      </c>
      <c r="D16" s="37" t="s">
        <v>86</v>
      </c>
      <c r="E16" s="38" t="s">
        <v>87</v>
      </c>
      <c r="F16" s="37" t="s">
        <v>86</v>
      </c>
      <c r="G16" s="38" t="s">
        <v>87</v>
      </c>
      <c r="H16" s="37" t="s">
        <v>86</v>
      </c>
      <c r="I16" s="38" t="s">
        <v>87</v>
      </c>
    </row>
    <row r="17" spans="1:9" x14ac:dyDescent="0.2">
      <c r="A17" s="5" t="s">
        <v>7</v>
      </c>
      <c r="B17" s="7">
        <v>4.8044639399999998</v>
      </c>
      <c r="C17" s="8">
        <v>4.5638233399999999</v>
      </c>
      <c r="D17" s="7">
        <v>-3.1879978000000002</v>
      </c>
      <c r="E17" s="8">
        <v>-3.8135102999999999</v>
      </c>
      <c r="F17" s="7">
        <v>-1.0109218</v>
      </c>
      <c r="G17" s="8">
        <v>-1.5249442</v>
      </c>
      <c r="H17" s="7">
        <v>-5.1516501000000003</v>
      </c>
      <c r="I17" s="8">
        <v>-5.9826074</v>
      </c>
    </row>
    <row r="18" spans="1:9" x14ac:dyDescent="0.2">
      <c r="A18" s="5" t="s">
        <v>8</v>
      </c>
      <c r="B18" s="7">
        <v>4.1277393299999998</v>
      </c>
      <c r="C18" s="8">
        <v>3.81304497</v>
      </c>
      <c r="D18" s="7">
        <v>-4.9805774999999999</v>
      </c>
      <c r="E18" s="8">
        <v>-5.2704037000000001</v>
      </c>
      <c r="F18" s="7">
        <v>-1.6774617000000001</v>
      </c>
      <c r="G18" s="8">
        <v>-2.3293637999999999</v>
      </c>
      <c r="H18" s="7">
        <v>-6.1234766</v>
      </c>
      <c r="I18" s="8">
        <v>-6.1960065000000002</v>
      </c>
    </row>
    <row r="19" spans="1:9" x14ac:dyDescent="0.2">
      <c r="A19" s="5" t="s">
        <v>9</v>
      </c>
      <c r="B19" s="9">
        <v>3.3949883700000001</v>
      </c>
      <c r="C19" s="11">
        <v>3.11350791</v>
      </c>
      <c r="D19" s="9">
        <v>-6.8019325999999998</v>
      </c>
      <c r="E19" s="11">
        <v>-7.1546514999999999</v>
      </c>
      <c r="F19" s="9">
        <v>-3.1242009999999998</v>
      </c>
      <c r="G19" s="11">
        <v>-3.4140921999999998</v>
      </c>
      <c r="H19" s="9">
        <v>-7.3886529999999997</v>
      </c>
      <c r="I19" s="11">
        <v>-8.0373348</v>
      </c>
    </row>
    <row r="20" spans="1:9" x14ac:dyDescent="0.2">
      <c r="B20" s="39">
        <f>TTEST(B17:B19,C17:C19,2,1)</f>
        <v>5.8426442353171765E-3</v>
      </c>
      <c r="D20" s="39">
        <f>TTEST(D17:D19,E17:E19,2,1)</f>
        <v>5.4590166054470313E-2</v>
      </c>
      <c r="F20" s="39">
        <f>TTEST(F17:F19,G17:G19,2,1)</f>
        <v>4.4147716033959596E-2</v>
      </c>
      <c r="H20" s="39">
        <f>TTEST(H17:H19,I17:I19,2,1)</f>
        <v>0.15191088719509138</v>
      </c>
    </row>
    <row r="23" spans="1:9" x14ac:dyDescent="0.2">
      <c r="A23" s="6" t="s">
        <v>149</v>
      </c>
    </row>
    <row r="25" spans="1:9" x14ac:dyDescent="0.2">
      <c r="B25" s="71" t="s">
        <v>1</v>
      </c>
      <c r="C25" s="72"/>
      <c r="D25" s="71" t="s">
        <v>2</v>
      </c>
      <c r="E25" s="72"/>
      <c r="F25" s="71" t="s">
        <v>4</v>
      </c>
      <c r="G25" s="72"/>
      <c r="H25" s="71" t="s">
        <v>5</v>
      </c>
      <c r="I25" s="72"/>
    </row>
    <row r="26" spans="1:9" x14ac:dyDescent="0.2">
      <c r="B26" s="37" t="s">
        <v>86</v>
      </c>
      <c r="C26" s="38" t="s">
        <v>87</v>
      </c>
      <c r="D26" s="37" t="s">
        <v>86</v>
      </c>
      <c r="E26" s="38" t="s">
        <v>87</v>
      </c>
      <c r="F26" s="37" t="s">
        <v>86</v>
      </c>
      <c r="G26" s="38" t="s">
        <v>87</v>
      </c>
      <c r="H26" s="37" t="s">
        <v>86</v>
      </c>
      <c r="I26" s="38" t="s">
        <v>87</v>
      </c>
    </row>
    <row r="27" spans="1:9" x14ac:dyDescent="0.2">
      <c r="A27" s="5" t="s">
        <v>7</v>
      </c>
      <c r="B27" s="7">
        <v>5.4610947200000002</v>
      </c>
      <c r="C27" s="8">
        <v>5.4802644100000002</v>
      </c>
      <c r="D27" s="7">
        <v>-3.2103081000000002</v>
      </c>
      <c r="E27" s="8">
        <v>-3.6980824999999999</v>
      </c>
      <c r="F27" s="7">
        <v>0.82165191999999998</v>
      </c>
      <c r="G27" s="8">
        <v>0.25819175</v>
      </c>
      <c r="H27" s="7">
        <v>-4.5268628</v>
      </c>
      <c r="I27" s="8">
        <v>-5.0054886999999999</v>
      </c>
    </row>
    <row r="28" spans="1:9" x14ac:dyDescent="0.2">
      <c r="A28" s="5" t="s">
        <v>8</v>
      </c>
      <c r="B28" s="7">
        <v>5.8941093999999996</v>
      </c>
      <c r="C28" s="8">
        <v>5.7501624299999996</v>
      </c>
      <c r="D28" s="7">
        <v>-2.7200888999999999</v>
      </c>
      <c r="E28" s="8">
        <v>-3.0572100999999998</v>
      </c>
      <c r="F28" s="7">
        <v>0.42442891999999999</v>
      </c>
      <c r="G28" s="8">
        <v>-7.4054000000000004E-3</v>
      </c>
      <c r="H28" s="7">
        <v>-4.121893</v>
      </c>
      <c r="I28" s="8">
        <v>-5.0355930000000004</v>
      </c>
    </row>
    <row r="29" spans="1:9" x14ac:dyDescent="0.2">
      <c r="A29" s="5" t="s">
        <v>9</v>
      </c>
      <c r="B29" s="7">
        <v>5.00625594</v>
      </c>
      <c r="C29" s="8">
        <v>4.9100921700000004</v>
      </c>
      <c r="D29" s="7">
        <v>-4.6828409999999998</v>
      </c>
      <c r="E29" s="8">
        <v>-4.9668212</v>
      </c>
      <c r="F29" s="7">
        <v>4.4943980000000001E-2</v>
      </c>
      <c r="G29" s="8">
        <v>-0.561948</v>
      </c>
      <c r="H29" s="7">
        <v>-5.0339333999999996</v>
      </c>
      <c r="I29" s="8">
        <v>-5.8935583999999999</v>
      </c>
    </row>
    <row r="30" spans="1:9" x14ac:dyDescent="0.2">
      <c r="A30" s="5" t="s">
        <v>16</v>
      </c>
      <c r="B30" s="9">
        <v>4.2717232100000002</v>
      </c>
      <c r="C30" s="11">
        <v>3.9324968299999998</v>
      </c>
      <c r="D30" s="9">
        <v>-4.2110102999999999</v>
      </c>
      <c r="E30" s="11">
        <v>-4.8286696999999998</v>
      </c>
      <c r="F30" s="9">
        <v>-0.9680126</v>
      </c>
      <c r="G30" s="11">
        <v>-1.5263568000000001</v>
      </c>
      <c r="H30" s="9">
        <v>-5.2752410000000003</v>
      </c>
      <c r="I30" s="11">
        <v>-5.9896710999999998</v>
      </c>
    </row>
    <row r="31" spans="1:9" x14ac:dyDescent="0.2">
      <c r="B31" s="39">
        <f>TTEST(B27:B30,C27:C30,2,1)</f>
        <v>0.15752002334208007</v>
      </c>
      <c r="D31" s="39">
        <f>TTEST(D27:D30,E27:E30,2,1)</f>
        <v>1.0638240450453508E-2</v>
      </c>
      <c r="F31" s="39">
        <f>TTEST(F27:F30,G27:G30,2,1)</f>
        <v>7.3729878032016802E-4</v>
      </c>
      <c r="H31" s="39">
        <f>TTEST(H27:H30,I27:I30,2,1)</f>
        <v>4.6785983739099802E-3</v>
      </c>
    </row>
  </sheetData>
  <mergeCells count="12">
    <mergeCell ref="B25:C25"/>
    <mergeCell ref="D25:E25"/>
    <mergeCell ref="F25:G25"/>
    <mergeCell ref="H25:I25"/>
    <mergeCell ref="B3:C3"/>
    <mergeCell ref="D3:E3"/>
    <mergeCell ref="F3:G3"/>
    <mergeCell ref="H3:I3"/>
    <mergeCell ref="B15:C15"/>
    <mergeCell ref="D15:E15"/>
    <mergeCell ref="F15:G15"/>
    <mergeCell ref="H15:I15"/>
  </mergeCells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B15A6-DF27-304B-AE44-8FBF89DB1A6E}">
  <dimension ref="A1:J32"/>
  <sheetViews>
    <sheetView workbookViewId="0">
      <selection activeCell="J25" sqref="J25"/>
    </sheetView>
  </sheetViews>
  <sheetFormatPr baseColWidth="10" defaultColWidth="10.83203125" defaultRowHeight="16" x14ac:dyDescent="0.2"/>
  <cols>
    <col min="1" max="1" width="12.33203125" style="39" customWidth="1"/>
    <col min="2" max="9" width="12.83203125" style="39" bestFit="1" customWidth="1"/>
    <col min="10" max="16384" width="10.83203125" style="39"/>
  </cols>
  <sheetData>
    <row r="1" spans="1:10" x14ac:dyDescent="0.2">
      <c r="A1" s="6" t="s">
        <v>25</v>
      </c>
    </row>
    <row r="2" spans="1:10" x14ac:dyDescent="0.2">
      <c r="A2" s="6"/>
    </row>
    <row r="3" spans="1:10" x14ac:dyDescent="0.2">
      <c r="A3" s="6" t="s">
        <v>95</v>
      </c>
    </row>
    <row r="4" spans="1:10" x14ac:dyDescent="0.2">
      <c r="B4" s="76" t="s">
        <v>93</v>
      </c>
      <c r="C4" s="77"/>
      <c r="D4" s="78"/>
      <c r="E4" s="76" t="s">
        <v>94</v>
      </c>
      <c r="F4" s="77"/>
      <c r="G4" s="78"/>
    </row>
    <row r="5" spans="1:10" s="5" customFormat="1" x14ac:dyDescent="0.2">
      <c r="A5" s="5" t="s">
        <v>10</v>
      </c>
      <c r="B5" s="40" t="s">
        <v>7</v>
      </c>
      <c r="C5" s="41" t="s">
        <v>8</v>
      </c>
      <c r="D5" s="42" t="s">
        <v>9</v>
      </c>
      <c r="E5" s="40" t="s">
        <v>7</v>
      </c>
      <c r="F5" s="41" t="s">
        <v>8</v>
      </c>
      <c r="G5" s="42" t="s">
        <v>9</v>
      </c>
      <c r="H5" s="5" t="s">
        <v>129</v>
      </c>
    </row>
    <row r="6" spans="1:10" s="5" customFormat="1" x14ac:dyDescent="0.2">
      <c r="A6" s="2" t="s">
        <v>88</v>
      </c>
      <c r="B6" s="7">
        <v>1.0023567</v>
      </c>
      <c r="C6" s="1">
        <v>1.00194607</v>
      </c>
      <c r="D6" s="8">
        <v>1.0192000000000001</v>
      </c>
      <c r="E6" s="7">
        <v>0.92482304999999998</v>
      </c>
      <c r="F6" s="1">
        <v>0.83318965</v>
      </c>
      <c r="G6" s="8">
        <v>2.2833000000000001</v>
      </c>
      <c r="H6" s="5">
        <f>TTEST(B6:D6,E6:G6,2,2)</f>
        <v>0.5093764452013505</v>
      </c>
    </row>
    <row r="7" spans="1:10" s="5" customFormat="1" x14ac:dyDescent="0.2">
      <c r="A7" s="2" t="s">
        <v>89</v>
      </c>
      <c r="B7" s="7">
        <v>1.0015066699999999</v>
      </c>
      <c r="C7" s="1">
        <v>1.00582423</v>
      </c>
      <c r="D7" s="8">
        <v>1.0038322799999999</v>
      </c>
      <c r="E7" s="7">
        <v>1.2099608500000001</v>
      </c>
      <c r="F7" s="1">
        <v>0.99889344000000002</v>
      </c>
      <c r="G7" s="8">
        <v>2.0232999999999999</v>
      </c>
      <c r="H7" s="5">
        <f t="shared" ref="H7:H10" si="0">TTEST(B7:D7,E7:G7,2,2)</f>
        <v>0.26244487794263183</v>
      </c>
    </row>
    <row r="8" spans="1:10" s="5" customFormat="1" x14ac:dyDescent="0.2">
      <c r="A8" s="2" t="s">
        <v>90</v>
      </c>
      <c r="B8" s="7">
        <v>1.00415929</v>
      </c>
      <c r="C8" s="1">
        <v>1.1015080900000001</v>
      </c>
      <c r="D8" s="8">
        <v>1.01046736</v>
      </c>
      <c r="E8" s="7">
        <v>0.92578757</v>
      </c>
      <c r="F8" s="1">
        <v>1.17167398</v>
      </c>
      <c r="G8" s="8">
        <v>0.85246754999999996</v>
      </c>
      <c r="H8" s="5">
        <f t="shared" si="0"/>
        <v>0.61428156603598028</v>
      </c>
    </row>
    <row r="9" spans="1:10" s="5" customFormat="1" x14ac:dyDescent="0.2">
      <c r="A9" s="2" t="s">
        <v>91</v>
      </c>
      <c r="B9" s="7">
        <v>1.0082326399999999</v>
      </c>
      <c r="C9" s="1">
        <v>1.0007228399999999</v>
      </c>
      <c r="D9" s="8">
        <v>1.0002485699999999</v>
      </c>
      <c r="E9" s="7">
        <v>1.1303949200000001</v>
      </c>
      <c r="F9" s="1">
        <v>0.92868050000000002</v>
      </c>
      <c r="G9" s="8">
        <v>1.1147500400000001</v>
      </c>
      <c r="H9" s="5">
        <f t="shared" si="0"/>
        <v>0.44504607127534335</v>
      </c>
    </row>
    <row r="10" spans="1:10" s="5" customFormat="1" x14ac:dyDescent="0.2">
      <c r="A10" s="2" t="s">
        <v>92</v>
      </c>
      <c r="B10" s="9">
        <v>1.00009891</v>
      </c>
      <c r="C10" s="10">
        <v>1.03050519</v>
      </c>
      <c r="D10" s="11">
        <v>1.0006751</v>
      </c>
      <c r="E10" s="9">
        <v>1.1888496200000001</v>
      </c>
      <c r="F10" s="10">
        <v>0.99970329999999996</v>
      </c>
      <c r="G10" s="11">
        <v>0.61124758000000001</v>
      </c>
      <c r="H10" s="5">
        <f t="shared" si="0"/>
        <v>0.6740018344220815</v>
      </c>
    </row>
    <row r="11" spans="1:10" s="5" customFormat="1" x14ac:dyDescent="0.2"/>
    <row r="12" spans="1:10" s="5" customFormat="1" x14ac:dyDescent="0.2"/>
    <row r="13" spans="1:10" s="5" customFormat="1" x14ac:dyDescent="0.2"/>
    <row r="14" spans="1:10" s="5" customFormat="1" x14ac:dyDescent="0.2">
      <c r="A14" s="6" t="s">
        <v>96</v>
      </c>
    </row>
    <row r="15" spans="1:10" s="5" customFormat="1" x14ac:dyDescent="0.2">
      <c r="B15" s="76" t="s">
        <v>93</v>
      </c>
      <c r="C15" s="77"/>
      <c r="D15" s="77"/>
      <c r="E15" s="78"/>
      <c r="F15" s="76" t="s">
        <v>94</v>
      </c>
      <c r="G15" s="77"/>
      <c r="H15" s="77"/>
      <c r="I15" s="78"/>
    </row>
    <row r="16" spans="1:10" s="5" customFormat="1" x14ac:dyDescent="0.2">
      <c r="A16" s="5" t="s">
        <v>10</v>
      </c>
      <c r="B16" s="40" t="s">
        <v>7</v>
      </c>
      <c r="C16" s="41" t="s">
        <v>8</v>
      </c>
      <c r="D16" s="41" t="s">
        <v>9</v>
      </c>
      <c r="E16" s="42" t="s">
        <v>16</v>
      </c>
      <c r="F16" s="40" t="s">
        <v>7</v>
      </c>
      <c r="G16" s="41" t="s">
        <v>8</v>
      </c>
      <c r="H16" s="41" t="s">
        <v>9</v>
      </c>
      <c r="I16" s="42" t="s">
        <v>16</v>
      </c>
      <c r="J16" s="5" t="s">
        <v>129</v>
      </c>
    </row>
    <row r="17" spans="1:10" x14ac:dyDescent="0.2">
      <c r="A17" s="2" t="s">
        <v>88</v>
      </c>
      <c r="B17" s="7">
        <v>1.0002333299999999</v>
      </c>
      <c r="C17" s="1">
        <v>1.02371831</v>
      </c>
      <c r="D17" s="1">
        <v>1.00333333</v>
      </c>
      <c r="E17" s="8">
        <v>1.0045333299999999</v>
      </c>
      <c r="F17" s="7">
        <v>0.95099999999999996</v>
      </c>
      <c r="G17" s="1">
        <v>0.86130814</v>
      </c>
      <c r="H17" s="1">
        <v>1.02666667</v>
      </c>
      <c r="I17" s="8">
        <v>1.1123666699999999</v>
      </c>
      <c r="J17" s="39">
        <f>TTEST(B17:E17,F17:I17,2,2)</f>
        <v>0.72125186071809355</v>
      </c>
    </row>
    <row r="18" spans="1:10" x14ac:dyDescent="0.2">
      <c r="A18" s="2" t="s">
        <v>89</v>
      </c>
      <c r="B18" s="7">
        <v>1.00363333</v>
      </c>
      <c r="C18" s="1">
        <v>1.00827022</v>
      </c>
      <c r="D18" s="1">
        <v>1.00333333</v>
      </c>
      <c r="E18" s="8">
        <v>1.0004333299999999</v>
      </c>
      <c r="F18" s="7">
        <v>1.1459999999999999</v>
      </c>
      <c r="G18" s="1">
        <v>1.2594270599999999</v>
      </c>
      <c r="H18" s="1">
        <v>1.1666666699999999</v>
      </c>
      <c r="I18" s="8">
        <v>1.0249333300000001</v>
      </c>
      <c r="J18" s="39">
        <f t="shared" ref="J18:J21" si="1">TTEST(B18:E18,F18:I18,2,2)</f>
        <v>2.3636790377940208E-2</v>
      </c>
    </row>
    <row r="19" spans="1:10" x14ac:dyDescent="0.2">
      <c r="A19" s="2" t="s">
        <v>90</v>
      </c>
      <c r="B19" s="7">
        <v>1.00593333</v>
      </c>
      <c r="C19" s="1">
        <v>1.0100303500000001</v>
      </c>
      <c r="D19" s="1">
        <v>1</v>
      </c>
      <c r="E19" s="8">
        <v>1.00476667</v>
      </c>
      <c r="F19" s="7">
        <v>0.98673332999999996</v>
      </c>
      <c r="G19" s="1">
        <v>0.67955842</v>
      </c>
      <c r="H19" s="1">
        <v>1</v>
      </c>
      <c r="I19" s="8">
        <v>1.7641</v>
      </c>
      <c r="J19" s="39">
        <f t="shared" si="1"/>
        <v>0.67307484087580538</v>
      </c>
    </row>
    <row r="20" spans="1:10" x14ac:dyDescent="0.2">
      <c r="A20" s="2" t="s">
        <v>91</v>
      </c>
      <c r="B20" s="7">
        <v>1.01403333</v>
      </c>
      <c r="C20" s="1">
        <v>1.0048845900000001</v>
      </c>
      <c r="D20" s="1">
        <v>1.00333333</v>
      </c>
      <c r="E20" s="8">
        <v>1.0032666699999999</v>
      </c>
      <c r="F20" s="7">
        <v>0.89280000000000004</v>
      </c>
      <c r="G20" s="1">
        <v>1.1016747200000001</v>
      </c>
      <c r="H20" s="1">
        <v>0.90333333000000005</v>
      </c>
      <c r="I20" s="8">
        <v>0.81576667000000003</v>
      </c>
      <c r="J20" s="39">
        <f t="shared" si="1"/>
        <v>0.24847257945255402</v>
      </c>
    </row>
    <row r="21" spans="1:10" x14ac:dyDescent="0.2">
      <c r="A21" s="2" t="s">
        <v>92</v>
      </c>
      <c r="B21" s="9">
        <v>1.03446667</v>
      </c>
      <c r="C21" s="10">
        <v>1.0130278399999999</v>
      </c>
      <c r="D21" s="10">
        <v>1.00333333</v>
      </c>
      <c r="E21" s="11">
        <v>1.0156000000000001</v>
      </c>
      <c r="F21" s="9">
        <v>0.82430000000000003</v>
      </c>
      <c r="G21" s="10">
        <v>1.1673860199999999</v>
      </c>
      <c r="H21" s="10">
        <v>0.87</v>
      </c>
      <c r="I21" s="11">
        <v>0.75949999999999995</v>
      </c>
      <c r="J21" s="39">
        <f t="shared" si="1"/>
        <v>0.26470652443952558</v>
      </c>
    </row>
    <row r="25" spans="1:10" s="5" customFormat="1" x14ac:dyDescent="0.2">
      <c r="A25" s="6" t="s">
        <v>97</v>
      </c>
    </row>
    <row r="26" spans="1:10" s="5" customFormat="1" ht="16" customHeight="1" x14ac:dyDescent="0.2">
      <c r="B26" s="76" t="s">
        <v>93</v>
      </c>
      <c r="C26" s="77"/>
      <c r="D26" s="78"/>
      <c r="E26" s="76" t="s">
        <v>94</v>
      </c>
      <c r="F26" s="77"/>
      <c r="G26" s="78"/>
      <c r="H26" s="1"/>
      <c r="I26" s="1"/>
    </row>
    <row r="27" spans="1:10" s="5" customFormat="1" ht="15" customHeight="1" x14ac:dyDescent="0.2">
      <c r="A27" s="5" t="s">
        <v>10</v>
      </c>
      <c r="B27" s="40" t="s">
        <v>7</v>
      </c>
      <c r="C27" s="41" t="s">
        <v>8</v>
      </c>
      <c r="D27" s="42" t="s">
        <v>9</v>
      </c>
      <c r="E27" s="40" t="s">
        <v>7</v>
      </c>
      <c r="F27" s="41" t="s">
        <v>8</v>
      </c>
      <c r="G27" s="42" t="s">
        <v>9</v>
      </c>
      <c r="H27" s="1" t="s">
        <v>129</v>
      </c>
      <c r="I27" s="1"/>
    </row>
    <row r="28" spans="1:10" x14ac:dyDescent="0.2">
      <c r="A28" s="2" t="s">
        <v>88</v>
      </c>
      <c r="B28" s="7">
        <v>1</v>
      </c>
      <c r="C28" s="1">
        <v>1.013333</v>
      </c>
      <c r="D28" s="8">
        <v>1.0043</v>
      </c>
      <c r="E28" s="7">
        <v>0.98609999999999998</v>
      </c>
      <c r="F28" s="1">
        <v>1.1201000000000001</v>
      </c>
      <c r="G28" s="8">
        <v>0.85219999999999996</v>
      </c>
      <c r="H28" s="39">
        <f>TTEST(B28:D28,E28:G28,2,2)</f>
        <v>0.81131409356364725</v>
      </c>
    </row>
    <row r="29" spans="1:10" x14ac:dyDescent="0.2">
      <c r="A29" s="2" t="s">
        <v>89</v>
      </c>
      <c r="B29" s="7">
        <v>1</v>
      </c>
      <c r="C29" s="1">
        <v>1</v>
      </c>
      <c r="D29" s="8">
        <v>1.0113000000000001</v>
      </c>
      <c r="E29" s="7">
        <v>0.99239999999999995</v>
      </c>
      <c r="F29" s="1">
        <v>1.2021999999999999</v>
      </c>
      <c r="G29" s="8">
        <v>1.1901999999999999</v>
      </c>
      <c r="H29" s="39">
        <f t="shared" ref="H29:H32" si="2">TTEST(B29:D29,E29:G29,2,2)</f>
        <v>0.14163781007931375</v>
      </c>
    </row>
    <row r="30" spans="1:10" x14ac:dyDescent="0.2">
      <c r="A30" s="2" t="s">
        <v>90</v>
      </c>
      <c r="B30" s="7">
        <v>1</v>
      </c>
      <c r="C30" s="1">
        <v>1</v>
      </c>
      <c r="D30" s="8">
        <v>1.0097</v>
      </c>
      <c r="E30" s="7">
        <v>0.76819999999999999</v>
      </c>
      <c r="F30" s="1">
        <v>0.81789999999999996</v>
      </c>
      <c r="G30" s="8">
        <v>0.86660000000000004</v>
      </c>
      <c r="H30" s="39">
        <f t="shared" si="2"/>
        <v>2.8995707167434248E-3</v>
      </c>
    </row>
    <row r="31" spans="1:10" x14ac:dyDescent="0.2">
      <c r="A31" s="2" t="s">
        <v>91</v>
      </c>
      <c r="B31" s="7">
        <v>1.01</v>
      </c>
      <c r="C31" s="1">
        <v>1.01</v>
      </c>
      <c r="D31" s="8">
        <v>1.0082</v>
      </c>
      <c r="E31" s="7">
        <v>0.76029999999999998</v>
      </c>
      <c r="F31" s="1">
        <v>0.95069999999999999</v>
      </c>
      <c r="G31" s="8">
        <v>0.91879999999999995</v>
      </c>
      <c r="H31" s="39">
        <f t="shared" si="2"/>
        <v>8.7110888470106548E-2</v>
      </c>
    </row>
    <row r="32" spans="1:10" x14ac:dyDescent="0.2">
      <c r="A32" s="2" t="s">
        <v>92</v>
      </c>
      <c r="B32" s="9">
        <v>1.003333</v>
      </c>
      <c r="C32" s="10">
        <v>1</v>
      </c>
      <c r="D32" s="11">
        <v>1.0078670000000001</v>
      </c>
      <c r="E32" s="9">
        <v>0.96479999999999999</v>
      </c>
      <c r="F32" s="10">
        <v>0.95269999999999999</v>
      </c>
      <c r="G32" s="11">
        <v>0.98640000000000005</v>
      </c>
      <c r="H32" s="39">
        <f t="shared" si="2"/>
        <v>2.4111971043764214E-2</v>
      </c>
    </row>
  </sheetData>
  <mergeCells count="6">
    <mergeCell ref="B26:D26"/>
    <mergeCell ref="E26:G26"/>
    <mergeCell ref="B4:D4"/>
    <mergeCell ref="E4:G4"/>
    <mergeCell ref="F15:I15"/>
    <mergeCell ref="B15:E15"/>
  </mergeCells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09FD8-5A15-5F40-900E-1878886DB5C5}">
  <dimension ref="A1:P19"/>
  <sheetViews>
    <sheetView workbookViewId="0">
      <selection activeCell="E22" sqref="E22"/>
    </sheetView>
  </sheetViews>
  <sheetFormatPr baseColWidth="10" defaultColWidth="10.83203125" defaultRowHeight="16" x14ac:dyDescent="0.2"/>
  <cols>
    <col min="1" max="1" width="24.1640625" style="5" bestFit="1" customWidth="1"/>
    <col min="2" max="16" width="12.1640625" style="5" bestFit="1" customWidth="1"/>
    <col min="17" max="16384" width="10.83203125" style="5"/>
  </cols>
  <sheetData>
    <row r="1" spans="1:16" x14ac:dyDescent="0.2">
      <c r="A1" s="6" t="s">
        <v>146</v>
      </c>
    </row>
    <row r="3" spans="1:16" x14ac:dyDescent="0.2">
      <c r="A3" s="6" t="s">
        <v>26</v>
      </c>
      <c r="B3" s="71" t="s">
        <v>29</v>
      </c>
      <c r="C3" s="79"/>
      <c r="D3" s="72"/>
      <c r="E3" s="71" t="s">
        <v>30</v>
      </c>
      <c r="F3" s="79"/>
      <c r="G3" s="72"/>
      <c r="H3" s="71" t="s">
        <v>31</v>
      </c>
      <c r="I3" s="79"/>
      <c r="J3" s="72"/>
      <c r="K3" s="71" t="s">
        <v>32</v>
      </c>
      <c r="L3" s="79"/>
      <c r="M3" s="72"/>
      <c r="N3" s="71" t="s">
        <v>33</v>
      </c>
      <c r="O3" s="79"/>
      <c r="P3" s="72"/>
    </row>
    <row r="4" spans="1:16" x14ac:dyDescent="0.2">
      <c r="B4" s="12" t="s">
        <v>7</v>
      </c>
      <c r="C4" s="13" t="s">
        <v>8</v>
      </c>
      <c r="D4" s="14" t="s">
        <v>9</v>
      </c>
      <c r="E4" s="12" t="s">
        <v>7</v>
      </c>
      <c r="F4" s="13" t="s">
        <v>8</v>
      </c>
      <c r="G4" s="14" t="s">
        <v>9</v>
      </c>
      <c r="H4" s="12" t="s">
        <v>7</v>
      </c>
      <c r="I4" s="13" t="s">
        <v>8</v>
      </c>
      <c r="J4" s="14" t="s">
        <v>9</v>
      </c>
      <c r="K4" s="12" t="s">
        <v>7</v>
      </c>
      <c r="L4" s="13" t="s">
        <v>8</v>
      </c>
      <c r="M4" s="14" t="s">
        <v>9</v>
      </c>
      <c r="N4" s="12" t="s">
        <v>7</v>
      </c>
      <c r="O4" s="13" t="s">
        <v>8</v>
      </c>
      <c r="P4" s="14" t="s">
        <v>9</v>
      </c>
    </row>
    <row r="5" spans="1:16" x14ac:dyDescent="0.2">
      <c r="A5" s="2" t="s">
        <v>23</v>
      </c>
      <c r="B5" s="7">
        <v>107</v>
      </c>
      <c r="C5" s="1">
        <v>115</v>
      </c>
      <c r="D5" s="8">
        <v>101</v>
      </c>
      <c r="E5" s="7">
        <v>104</v>
      </c>
      <c r="F5" s="1">
        <v>104</v>
      </c>
      <c r="G5" s="8">
        <v>103</v>
      </c>
      <c r="H5" s="7">
        <v>35</v>
      </c>
      <c r="I5" s="1">
        <v>40</v>
      </c>
      <c r="J5" s="8">
        <v>59</v>
      </c>
      <c r="K5" s="7">
        <v>1</v>
      </c>
      <c r="L5" s="1">
        <v>4</v>
      </c>
      <c r="M5" s="8">
        <v>8</v>
      </c>
      <c r="N5" s="7">
        <v>0</v>
      </c>
      <c r="O5" s="1">
        <v>0</v>
      </c>
      <c r="P5" s="8">
        <v>2</v>
      </c>
    </row>
    <row r="6" spans="1:16" x14ac:dyDescent="0.2">
      <c r="A6" s="2" t="s">
        <v>24</v>
      </c>
      <c r="B6" s="9">
        <v>144</v>
      </c>
      <c r="C6" s="10">
        <v>142</v>
      </c>
      <c r="D6" s="11">
        <v>153</v>
      </c>
      <c r="E6" s="9">
        <v>75</v>
      </c>
      <c r="F6" s="10">
        <v>78</v>
      </c>
      <c r="G6" s="11">
        <v>83</v>
      </c>
      <c r="H6" s="9">
        <v>20</v>
      </c>
      <c r="I6" s="10">
        <v>32</v>
      </c>
      <c r="J6" s="11">
        <v>16</v>
      </c>
      <c r="K6" s="9">
        <v>0</v>
      </c>
      <c r="L6" s="10">
        <v>2</v>
      </c>
      <c r="M6" s="11">
        <v>0</v>
      </c>
      <c r="N6" s="9">
        <v>0</v>
      </c>
      <c r="O6" s="10">
        <v>0</v>
      </c>
      <c r="P6" s="11">
        <v>0</v>
      </c>
    </row>
    <row r="10" spans="1:16" x14ac:dyDescent="0.2">
      <c r="A10" s="6" t="s">
        <v>27</v>
      </c>
      <c r="B10" s="71" t="s">
        <v>29</v>
      </c>
      <c r="C10" s="79"/>
      <c r="D10" s="72"/>
      <c r="E10" s="71" t="s">
        <v>30</v>
      </c>
      <c r="F10" s="79"/>
      <c r="G10" s="72"/>
      <c r="H10" s="71" t="s">
        <v>31</v>
      </c>
      <c r="I10" s="79"/>
      <c r="J10" s="72"/>
      <c r="K10" s="71" t="s">
        <v>32</v>
      </c>
      <c r="L10" s="79"/>
      <c r="M10" s="72"/>
      <c r="N10" s="71" t="s">
        <v>33</v>
      </c>
      <c r="O10" s="79"/>
      <c r="P10" s="72"/>
    </row>
    <row r="11" spans="1:16" x14ac:dyDescent="0.2">
      <c r="B11" s="12" t="s">
        <v>7</v>
      </c>
      <c r="C11" s="13" t="s">
        <v>8</v>
      </c>
      <c r="D11" s="14" t="s">
        <v>9</v>
      </c>
      <c r="E11" s="12" t="s">
        <v>7</v>
      </c>
      <c r="F11" s="13" t="s">
        <v>8</v>
      </c>
      <c r="G11" s="14" t="s">
        <v>9</v>
      </c>
      <c r="H11" s="12" t="s">
        <v>7</v>
      </c>
      <c r="I11" s="13" t="s">
        <v>8</v>
      </c>
      <c r="J11" s="14" t="s">
        <v>9</v>
      </c>
      <c r="K11" s="12" t="s">
        <v>7</v>
      </c>
      <c r="L11" s="13" t="s">
        <v>8</v>
      </c>
      <c r="M11" s="14" t="s">
        <v>9</v>
      </c>
      <c r="N11" s="12" t="s">
        <v>7</v>
      </c>
      <c r="O11" s="13" t="s">
        <v>8</v>
      </c>
      <c r="P11" s="14" t="s">
        <v>9</v>
      </c>
    </row>
    <row r="12" spans="1:16" x14ac:dyDescent="0.2">
      <c r="A12" s="2" t="s">
        <v>23</v>
      </c>
      <c r="B12" s="7">
        <v>168</v>
      </c>
      <c r="C12" s="1">
        <v>163</v>
      </c>
      <c r="D12" s="8">
        <v>146</v>
      </c>
      <c r="E12" s="7">
        <v>99</v>
      </c>
      <c r="F12" s="1">
        <v>127</v>
      </c>
      <c r="G12" s="8">
        <v>107</v>
      </c>
      <c r="H12" s="7">
        <v>42</v>
      </c>
      <c r="I12" s="1">
        <v>23</v>
      </c>
      <c r="J12" s="8">
        <v>40</v>
      </c>
      <c r="K12" s="7">
        <v>4</v>
      </c>
      <c r="L12" s="1">
        <v>0</v>
      </c>
      <c r="M12" s="8">
        <v>1</v>
      </c>
      <c r="N12" s="7">
        <v>1</v>
      </c>
      <c r="O12" s="1">
        <v>0</v>
      </c>
      <c r="P12" s="8">
        <v>0</v>
      </c>
    </row>
    <row r="13" spans="1:16" x14ac:dyDescent="0.2">
      <c r="A13" s="2" t="s">
        <v>24</v>
      </c>
      <c r="B13" s="9">
        <v>244</v>
      </c>
      <c r="C13" s="10">
        <v>160</v>
      </c>
      <c r="D13" s="11">
        <v>184</v>
      </c>
      <c r="E13" s="9">
        <v>114</v>
      </c>
      <c r="F13" s="10">
        <v>79</v>
      </c>
      <c r="G13" s="11">
        <v>76</v>
      </c>
      <c r="H13" s="9">
        <v>22</v>
      </c>
      <c r="I13" s="10">
        <v>16</v>
      </c>
      <c r="J13" s="11">
        <v>16</v>
      </c>
      <c r="K13" s="9">
        <v>1</v>
      </c>
      <c r="L13" s="10">
        <v>0</v>
      </c>
      <c r="M13" s="11">
        <v>2</v>
      </c>
      <c r="N13" s="9">
        <v>0</v>
      </c>
      <c r="O13" s="10">
        <v>0</v>
      </c>
      <c r="P13" s="11">
        <v>0</v>
      </c>
    </row>
    <row r="16" spans="1:16" x14ac:dyDescent="0.2">
      <c r="A16" s="6" t="s">
        <v>28</v>
      </c>
      <c r="B16" s="71" t="s">
        <v>29</v>
      </c>
      <c r="C16" s="79"/>
      <c r="D16" s="72"/>
      <c r="E16" s="71" t="s">
        <v>30</v>
      </c>
      <c r="F16" s="79"/>
      <c r="G16" s="72"/>
      <c r="H16" s="71" t="s">
        <v>31</v>
      </c>
      <c r="I16" s="79"/>
      <c r="J16" s="72"/>
      <c r="K16" s="71" t="s">
        <v>32</v>
      </c>
      <c r="L16" s="79"/>
      <c r="M16" s="72"/>
      <c r="N16" s="71" t="s">
        <v>33</v>
      </c>
      <c r="O16" s="79"/>
      <c r="P16" s="72"/>
    </row>
    <row r="17" spans="1:16" x14ac:dyDescent="0.2">
      <c r="B17" s="12" t="s">
        <v>7</v>
      </c>
      <c r="C17" s="13" t="s">
        <v>8</v>
      </c>
      <c r="D17" s="14" t="s">
        <v>9</v>
      </c>
      <c r="E17" s="12" t="s">
        <v>7</v>
      </c>
      <c r="F17" s="13" t="s">
        <v>8</v>
      </c>
      <c r="G17" s="14" t="s">
        <v>9</v>
      </c>
      <c r="H17" s="12" t="s">
        <v>7</v>
      </c>
      <c r="I17" s="13" t="s">
        <v>8</v>
      </c>
      <c r="J17" s="14" t="s">
        <v>9</v>
      </c>
      <c r="K17" s="12" t="s">
        <v>7</v>
      </c>
      <c r="L17" s="13" t="s">
        <v>8</v>
      </c>
      <c r="M17" s="14" t="s">
        <v>9</v>
      </c>
      <c r="N17" s="12" t="s">
        <v>7</v>
      </c>
      <c r="O17" s="13" t="s">
        <v>8</v>
      </c>
      <c r="P17" s="14" t="s">
        <v>9</v>
      </c>
    </row>
    <row r="18" spans="1:16" x14ac:dyDescent="0.2">
      <c r="A18" s="2" t="s">
        <v>23</v>
      </c>
      <c r="B18" s="7">
        <v>150</v>
      </c>
      <c r="C18" s="1">
        <v>87</v>
      </c>
      <c r="D18" s="8">
        <v>130</v>
      </c>
      <c r="E18" s="7">
        <v>77</v>
      </c>
      <c r="F18" s="1">
        <v>63</v>
      </c>
      <c r="G18" s="8">
        <v>80</v>
      </c>
      <c r="H18" s="7">
        <v>28</v>
      </c>
      <c r="I18" s="1">
        <v>43</v>
      </c>
      <c r="J18" s="8">
        <v>30</v>
      </c>
      <c r="K18" s="7">
        <v>3</v>
      </c>
      <c r="L18" s="1">
        <v>4</v>
      </c>
      <c r="M18" s="8">
        <v>5</v>
      </c>
      <c r="N18" s="7">
        <v>0</v>
      </c>
      <c r="O18" s="1">
        <v>0</v>
      </c>
      <c r="P18" s="8">
        <v>0</v>
      </c>
    </row>
    <row r="19" spans="1:16" x14ac:dyDescent="0.2">
      <c r="A19" s="2" t="s">
        <v>24</v>
      </c>
      <c r="B19" s="9">
        <v>150</v>
      </c>
      <c r="C19" s="10">
        <v>110</v>
      </c>
      <c r="D19" s="11">
        <v>103</v>
      </c>
      <c r="E19" s="9">
        <v>99</v>
      </c>
      <c r="F19" s="10">
        <v>71</v>
      </c>
      <c r="G19" s="11">
        <v>95</v>
      </c>
      <c r="H19" s="9">
        <v>36</v>
      </c>
      <c r="I19" s="10">
        <v>28</v>
      </c>
      <c r="J19" s="11">
        <v>22</v>
      </c>
      <c r="K19" s="9">
        <v>0</v>
      </c>
      <c r="L19" s="10">
        <v>3</v>
      </c>
      <c r="M19" s="11">
        <v>3</v>
      </c>
      <c r="N19" s="9">
        <v>0</v>
      </c>
      <c r="O19" s="10">
        <v>0</v>
      </c>
      <c r="P19" s="11">
        <v>0</v>
      </c>
    </row>
  </sheetData>
  <mergeCells count="15">
    <mergeCell ref="B16:D16"/>
    <mergeCell ref="E16:G16"/>
    <mergeCell ref="H16:J16"/>
    <mergeCell ref="K16:M16"/>
    <mergeCell ref="N16:P16"/>
    <mergeCell ref="B3:D3"/>
    <mergeCell ref="E3:G3"/>
    <mergeCell ref="H3:J3"/>
    <mergeCell ref="K3:M3"/>
    <mergeCell ref="N3:P3"/>
    <mergeCell ref="B10:D10"/>
    <mergeCell ref="E10:G10"/>
    <mergeCell ref="H10:J10"/>
    <mergeCell ref="K10:M10"/>
    <mergeCell ref="N10:P10"/>
  </mergeCells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444D7-2908-F14C-B8BF-FA77A877E10D}">
  <dimension ref="A1:F13"/>
  <sheetViews>
    <sheetView workbookViewId="0">
      <selection activeCell="E18" sqref="E18"/>
    </sheetView>
  </sheetViews>
  <sheetFormatPr baseColWidth="10" defaultRowHeight="15" x14ac:dyDescent="0.2"/>
  <sheetData>
    <row r="1" spans="1:6" ht="16" x14ac:dyDescent="0.2">
      <c r="A1" s="6" t="s">
        <v>144</v>
      </c>
    </row>
    <row r="3" spans="1:6" ht="16" x14ac:dyDescent="0.2">
      <c r="A3" s="73" t="s">
        <v>36</v>
      </c>
      <c r="B3" s="74"/>
      <c r="C3" s="74"/>
      <c r="D3" s="75"/>
    </row>
    <row r="4" spans="1:6" ht="16" x14ac:dyDescent="0.2">
      <c r="A4" s="28"/>
      <c r="B4" s="5" t="s">
        <v>7</v>
      </c>
      <c r="C4" s="5" t="s">
        <v>8</v>
      </c>
      <c r="D4" s="29" t="s">
        <v>9</v>
      </c>
      <c r="F4" s="81" t="s">
        <v>129</v>
      </c>
    </row>
    <row r="5" spans="1:6" ht="16" x14ac:dyDescent="0.2">
      <c r="A5" s="28" t="s">
        <v>37</v>
      </c>
      <c r="B5" s="1">
        <v>0.92329817800000002</v>
      </c>
      <c r="C5" s="1">
        <v>1.0097053730000001</v>
      </c>
      <c r="D5" s="8">
        <v>0.98918918899999997</v>
      </c>
      <c r="F5">
        <f>TTEST(B5:D5,B6:D6,2,2)</f>
        <v>0.13279307195870807</v>
      </c>
    </row>
    <row r="6" spans="1:6" ht="16" x14ac:dyDescent="0.2">
      <c r="A6" s="30" t="s">
        <v>38</v>
      </c>
      <c r="B6" s="10">
        <v>1.3182374539999999</v>
      </c>
      <c r="C6" s="10">
        <v>1.035606061</v>
      </c>
      <c r="D6" s="11">
        <v>1.0833333329999999</v>
      </c>
    </row>
    <row r="8" spans="1:6" ht="16" x14ac:dyDescent="0.2">
      <c r="A8" s="6" t="s">
        <v>145</v>
      </c>
    </row>
    <row r="10" spans="1:6" ht="16" x14ac:dyDescent="0.2">
      <c r="A10" s="73" t="s">
        <v>41</v>
      </c>
      <c r="B10" s="74"/>
      <c r="C10" s="75"/>
    </row>
    <row r="11" spans="1:6" ht="16" x14ac:dyDescent="0.2">
      <c r="A11" s="28"/>
      <c r="B11" s="5" t="s">
        <v>7</v>
      </c>
      <c r="C11" s="29" t="s">
        <v>8</v>
      </c>
      <c r="F11" t="s">
        <v>129</v>
      </c>
    </row>
    <row r="12" spans="1:6" ht="16" x14ac:dyDescent="0.2">
      <c r="A12" s="28" t="s">
        <v>37</v>
      </c>
      <c r="B12" s="1">
        <v>1.002739</v>
      </c>
      <c r="C12" s="8">
        <v>2.2064900000000001</v>
      </c>
      <c r="F12">
        <f>TTEST(B12:C12,B13:C13,2,2)</f>
        <v>0.42859921915141386</v>
      </c>
    </row>
    <row r="13" spans="1:6" ht="16" x14ac:dyDescent="0.2">
      <c r="A13" s="30" t="s">
        <v>38</v>
      </c>
      <c r="B13" s="10">
        <v>0.59406499999999995</v>
      </c>
      <c r="C13" s="11">
        <v>1.260399</v>
      </c>
    </row>
  </sheetData>
  <mergeCells count="2">
    <mergeCell ref="A3:D3"/>
    <mergeCell ref="A10:C1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772B2-A7AA-6E42-8AC0-AC2FA614D478}">
  <dimension ref="A1:E32"/>
  <sheetViews>
    <sheetView topLeftCell="A15" workbookViewId="0">
      <selection activeCell="G26" sqref="G26"/>
    </sheetView>
  </sheetViews>
  <sheetFormatPr baseColWidth="10" defaultColWidth="11" defaultRowHeight="15" x14ac:dyDescent="0.2"/>
  <cols>
    <col min="2" max="2" width="19.1640625" bestFit="1" customWidth="1"/>
  </cols>
  <sheetData>
    <row r="1" spans="1:5" ht="16" x14ac:dyDescent="0.2">
      <c r="A1" s="52" t="s">
        <v>118</v>
      </c>
    </row>
    <row r="3" spans="1:5" x14ac:dyDescent="0.2">
      <c r="B3" s="43" t="s">
        <v>111</v>
      </c>
    </row>
    <row r="4" spans="1:5" x14ac:dyDescent="0.2">
      <c r="B4" s="49"/>
      <c r="C4" s="44" t="s">
        <v>112</v>
      </c>
      <c r="D4" s="44" t="s">
        <v>113</v>
      </c>
      <c r="E4" s="45" t="s">
        <v>114</v>
      </c>
    </row>
    <row r="5" spans="1:5" x14ac:dyDescent="0.2">
      <c r="B5" s="50" t="s">
        <v>7</v>
      </c>
      <c r="C5">
        <v>0.67925544870459431</v>
      </c>
      <c r="D5">
        <v>0.91051920503686312</v>
      </c>
      <c r="E5" s="46">
        <v>0.8740588628084156</v>
      </c>
    </row>
    <row r="6" spans="1:5" x14ac:dyDescent="0.2">
      <c r="B6" s="50" t="s">
        <v>8</v>
      </c>
      <c r="C6">
        <v>0.55657713585260593</v>
      </c>
      <c r="D6">
        <v>1.1278270398957566</v>
      </c>
      <c r="E6" s="46">
        <v>0.67289328569291473</v>
      </c>
    </row>
    <row r="7" spans="1:5" x14ac:dyDescent="0.2">
      <c r="B7" s="50" t="s">
        <v>9</v>
      </c>
      <c r="C7">
        <v>1.1333275474359124</v>
      </c>
      <c r="D7">
        <v>1.248190010067328</v>
      </c>
      <c r="E7" s="46">
        <v>0.67441803020914626</v>
      </c>
    </row>
    <row r="8" spans="1:5" x14ac:dyDescent="0.2">
      <c r="B8" s="50" t="s">
        <v>16</v>
      </c>
      <c r="C8">
        <v>0.75164846494231408</v>
      </c>
      <c r="D8">
        <v>0.82805880928571074</v>
      </c>
      <c r="E8" s="46">
        <v>0.62708612185087664</v>
      </c>
    </row>
    <row r="9" spans="1:5" x14ac:dyDescent="0.2">
      <c r="B9" s="50" t="s">
        <v>73</v>
      </c>
      <c r="C9">
        <v>0.64574338287359878</v>
      </c>
      <c r="D9">
        <v>0.74246233625296498</v>
      </c>
      <c r="E9" s="46">
        <v>0.69469519256927803</v>
      </c>
    </row>
    <row r="10" spans="1:5" x14ac:dyDescent="0.2">
      <c r="B10" s="51" t="s">
        <v>74</v>
      </c>
      <c r="C10" s="47">
        <v>0.69271511223226578</v>
      </c>
      <c r="D10" s="47"/>
      <c r="E10" s="48">
        <v>0.69011312917768197</v>
      </c>
    </row>
    <row r="11" spans="1:5" x14ac:dyDescent="0.2">
      <c r="B11" s="82" t="s">
        <v>153</v>
      </c>
      <c r="C11" s="83">
        <f>TTEST(C5:C10,E5:E10,2,2)</f>
        <v>0.6826780552306948</v>
      </c>
      <c r="D11" s="83">
        <f>TTEST(D5:D9,E5:E10,2,2)</f>
        <v>1.9315338755773053E-2</v>
      </c>
      <c r="E11" s="84"/>
    </row>
    <row r="13" spans="1:5" x14ac:dyDescent="0.2">
      <c r="B13" s="43" t="s">
        <v>115</v>
      </c>
    </row>
    <row r="14" spans="1:5" x14ac:dyDescent="0.2">
      <c r="B14" s="49"/>
      <c r="C14" s="44" t="s">
        <v>112</v>
      </c>
      <c r="D14" s="44" t="s">
        <v>113</v>
      </c>
      <c r="E14" s="45" t="s">
        <v>114</v>
      </c>
    </row>
    <row r="15" spans="1:5" x14ac:dyDescent="0.2">
      <c r="B15" s="50" t="s">
        <v>7</v>
      </c>
      <c r="C15">
        <v>1.293214997</v>
      </c>
      <c r="D15">
        <v>0.80539049600000001</v>
      </c>
      <c r="E15" s="46">
        <v>0.86839994600000003</v>
      </c>
    </row>
    <row r="16" spans="1:5" x14ac:dyDescent="0.2">
      <c r="B16" s="50" t="s">
        <v>8</v>
      </c>
      <c r="C16">
        <v>1.2110748490000001</v>
      </c>
      <c r="D16">
        <v>0.83257599999999998</v>
      </c>
      <c r="E16" s="46">
        <v>0.96584425900000004</v>
      </c>
    </row>
    <row r="17" spans="2:5" x14ac:dyDescent="0.2">
      <c r="B17" s="51" t="s">
        <v>9</v>
      </c>
      <c r="C17" s="47">
        <v>1.1003077000000001</v>
      </c>
      <c r="D17" s="47">
        <v>1.0350837239999999</v>
      </c>
      <c r="E17" s="48">
        <v>0.95030727999999998</v>
      </c>
    </row>
    <row r="18" spans="2:5" x14ac:dyDescent="0.2">
      <c r="B18" s="82" t="s">
        <v>153</v>
      </c>
      <c r="C18" s="83">
        <f>TTEST(C15:C17,E15:E17,2,2)</f>
        <v>1.2626642106296711E-2</v>
      </c>
      <c r="D18" s="83">
        <f>TTEST(D15:D17,E15:E17,2,2)</f>
        <v>0.66060913943690625</v>
      </c>
      <c r="E18" s="84"/>
    </row>
    <row r="20" spans="2:5" x14ac:dyDescent="0.2">
      <c r="B20" s="43" t="s">
        <v>116</v>
      </c>
    </row>
    <row r="21" spans="2:5" x14ac:dyDescent="0.2">
      <c r="B21" s="49"/>
      <c r="C21" s="44" t="s">
        <v>112</v>
      </c>
      <c r="D21" s="44" t="s">
        <v>113</v>
      </c>
      <c r="E21" s="45" t="s">
        <v>114</v>
      </c>
    </row>
    <row r="22" spans="2:5" x14ac:dyDescent="0.2">
      <c r="B22" s="50" t="s">
        <v>7</v>
      </c>
      <c r="C22">
        <v>9.3583607309355577E-6</v>
      </c>
      <c r="D22">
        <v>1.0427826678757904E-5</v>
      </c>
      <c r="E22" s="46">
        <v>1.0028865225247723E-5</v>
      </c>
    </row>
    <row r="23" spans="2:5" x14ac:dyDescent="0.2">
      <c r="B23" s="50" t="s">
        <v>8</v>
      </c>
      <c r="C23">
        <v>1.9724702881778692E-3</v>
      </c>
      <c r="D23">
        <v>1.5107877880734835E-5</v>
      </c>
      <c r="E23" s="46">
        <v>1.0104365220895368E-4</v>
      </c>
    </row>
    <row r="24" spans="2:5" x14ac:dyDescent="0.2">
      <c r="B24" s="51" t="s">
        <v>9</v>
      </c>
      <c r="C24" s="47">
        <v>2.1145926435933493E-4</v>
      </c>
      <c r="D24" s="47">
        <v>1.6936032574176682E-5</v>
      </c>
      <c r="E24" s="48">
        <v>8.109723856581825E-6</v>
      </c>
    </row>
    <row r="25" spans="2:5" x14ac:dyDescent="0.2">
      <c r="B25" s="82" t="s">
        <v>153</v>
      </c>
      <c r="C25" s="83">
        <f>TTEST(C22:C24,E22:E24,2,2)</f>
        <v>0.3301327246689591</v>
      </c>
      <c r="D25" s="83">
        <f>TTEST(D22:D24,E22:E24,2,2)</f>
        <v>0.4520717799901437</v>
      </c>
      <c r="E25" s="84"/>
    </row>
    <row r="27" spans="2:5" x14ac:dyDescent="0.2">
      <c r="B27" s="43" t="s">
        <v>117</v>
      </c>
    </row>
    <row r="28" spans="2:5" x14ac:dyDescent="0.2">
      <c r="B28" s="49"/>
      <c r="C28" s="44" t="s">
        <v>112</v>
      </c>
      <c r="D28" s="44" t="s">
        <v>113</v>
      </c>
      <c r="E28" s="45" t="s">
        <v>114</v>
      </c>
    </row>
    <row r="29" spans="2:5" x14ac:dyDescent="0.2">
      <c r="B29" s="50" t="s">
        <v>7</v>
      </c>
      <c r="C29">
        <v>2.4447219911068451E-6</v>
      </c>
      <c r="D29">
        <v>2.6489490426889126E-6</v>
      </c>
      <c r="E29" s="46">
        <v>7.286777623265704E-7</v>
      </c>
    </row>
    <row r="30" spans="2:5" x14ac:dyDescent="0.2">
      <c r="B30" s="50" t="s">
        <v>8</v>
      </c>
      <c r="C30">
        <v>1.8001339519984743E-6</v>
      </c>
      <c r="D30">
        <v>2.0507803401714418E-6</v>
      </c>
      <c r="E30" s="46">
        <v>1.4484843495252386E-6</v>
      </c>
    </row>
    <row r="31" spans="2:5" x14ac:dyDescent="0.2">
      <c r="B31" s="51" t="s">
        <v>9</v>
      </c>
      <c r="C31" s="47"/>
      <c r="D31" s="47">
        <v>1.5661167752575822E-6</v>
      </c>
      <c r="E31" s="48">
        <v>2.3169082370208174E-6</v>
      </c>
    </row>
    <row r="32" spans="2:5" x14ac:dyDescent="0.2">
      <c r="B32" s="82" t="s">
        <v>153</v>
      </c>
      <c r="C32" s="83">
        <f>TTEST(C29:C30,E29:E31,2,2)</f>
        <v>0.40093593322449217</v>
      </c>
      <c r="D32" s="83">
        <f>TTEST(D29:D31,E29:E31,2,2)</f>
        <v>0.34784217936725192</v>
      </c>
      <c r="E32" s="8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E99BC-01D4-9B46-BEAB-51B41CAF5A00}">
  <dimension ref="A1:O28"/>
  <sheetViews>
    <sheetView topLeftCell="C15" zoomScale="126" zoomScaleNormal="126" workbookViewId="0">
      <selection activeCell="K35" sqref="K35"/>
    </sheetView>
  </sheetViews>
  <sheetFormatPr baseColWidth="10" defaultColWidth="11" defaultRowHeight="15" x14ac:dyDescent="0.2"/>
  <cols>
    <col min="2" max="2" width="14" bestFit="1" customWidth="1"/>
    <col min="3" max="4" width="11.5" bestFit="1" customWidth="1"/>
    <col min="5" max="5" width="12" customWidth="1"/>
    <col min="7" max="7" width="12.33203125" bestFit="1" customWidth="1"/>
    <col min="8" max="10" width="11.5" bestFit="1" customWidth="1"/>
    <col min="12" max="12" width="12.33203125" bestFit="1" customWidth="1"/>
    <col min="13" max="13" width="11.5" bestFit="1" customWidth="1"/>
    <col min="14" max="14" width="11.83203125" bestFit="1" customWidth="1"/>
    <col min="15" max="15" width="11.5" bestFit="1" customWidth="1"/>
  </cols>
  <sheetData>
    <row r="1" spans="1:15" ht="16" x14ac:dyDescent="0.2">
      <c r="A1" s="6" t="s">
        <v>143</v>
      </c>
    </row>
    <row r="2" spans="1:15" ht="16" x14ac:dyDescent="0.2">
      <c r="A2" s="6"/>
    </row>
    <row r="3" spans="1:15" x14ac:dyDescent="0.2">
      <c r="B3" s="43" t="s">
        <v>111</v>
      </c>
    </row>
    <row r="4" spans="1:15" x14ac:dyDescent="0.2">
      <c r="B4" s="43"/>
      <c r="C4" t="s">
        <v>88</v>
      </c>
      <c r="H4" t="s">
        <v>89</v>
      </c>
      <c r="M4" t="s">
        <v>90</v>
      </c>
    </row>
    <row r="5" spans="1:15" x14ac:dyDescent="0.2">
      <c r="B5" s="49"/>
      <c r="C5" s="44" t="s">
        <v>112</v>
      </c>
      <c r="D5" s="44" t="s">
        <v>113</v>
      </c>
      <c r="E5" s="45" t="s">
        <v>114</v>
      </c>
      <c r="G5" s="49"/>
      <c r="H5" s="44" t="s">
        <v>112</v>
      </c>
      <c r="I5" s="44" t="s">
        <v>113</v>
      </c>
      <c r="J5" s="45" t="s">
        <v>114</v>
      </c>
      <c r="L5" s="49"/>
      <c r="M5" s="44" t="s">
        <v>112</v>
      </c>
      <c r="N5" s="44" t="s">
        <v>113</v>
      </c>
      <c r="O5" s="45" t="s">
        <v>114</v>
      </c>
    </row>
    <row r="6" spans="1:15" x14ac:dyDescent="0.2">
      <c r="B6" s="50" t="s">
        <v>7</v>
      </c>
      <c r="C6">
        <v>3.4022503680111987E-4</v>
      </c>
      <c r="D6">
        <v>5.1927250173741234E-4</v>
      </c>
      <c r="E6" s="46">
        <v>3.8778826393891144E-4</v>
      </c>
      <c r="G6" s="50" t="s">
        <v>7</v>
      </c>
      <c r="H6">
        <v>8.4094212073407943E-4</v>
      </c>
      <c r="I6">
        <v>1.9400771535854297E-3</v>
      </c>
      <c r="J6" s="46">
        <v>3.5582255578053362E-4</v>
      </c>
      <c r="L6" s="50" t="s">
        <v>7</v>
      </c>
      <c r="M6">
        <v>1.2225749615766522E-3</v>
      </c>
      <c r="N6">
        <v>1.8414039942315182E-3</v>
      </c>
      <c r="O6" s="46">
        <v>6.3792712524939445E-4</v>
      </c>
    </row>
    <row r="7" spans="1:15" x14ac:dyDescent="0.2">
      <c r="B7" s="50" t="s">
        <v>8</v>
      </c>
      <c r="C7">
        <v>4.412359518924815E-4</v>
      </c>
      <c r="D7">
        <v>3.7125502693853167E-4</v>
      </c>
      <c r="E7" s="46">
        <v>2.3168462381318287E-4</v>
      </c>
      <c r="G7" s="50" t="s">
        <v>8</v>
      </c>
      <c r="H7">
        <v>6.5448228078541235E-4</v>
      </c>
      <c r="I7">
        <v>9.018980606977006E-4</v>
      </c>
      <c r="J7" s="46">
        <v>5.3605843166898133E-4</v>
      </c>
      <c r="L7" s="50" t="s">
        <v>8</v>
      </c>
      <c r="M7">
        <v>6.8932264995313084E-4</v>
      </c>
      <c r="N7">
        <v>1.3752738438907262E-3</v>
      </c>
      <c r="O7" s="46">
        <v>1.3461782562104554E-3</v>
      </c>
    </row>
    <row r="8" spans="1:15" x14ac:dyDescent="0.2">
      <c r="B8" s="50" t="s">
        <v>9</v>
      </c>
      <c r="C8">
        <v>3.8820042482860605E-4</v>
      </c>
      <c r="D8">
        <v>3.0827202292847943E-4</v>
      </c>
      <c r="E8" s="46">
        <v>4.1660106041932471E-4</v>
      </c>
      <c r="G8" s="50" t="s">
        <v>9</v>
      </c>
      <c r="H8">
        <v>1.3466668852465742E-3</v>
      </c>
      <c r="I8">
        <v>1.0140812755343913E-3</v>
      </c>
      <c r="J8" s="46">
        <v>1.8279748430943891E-4</v>
      </c>
      <c r="L8" s="50" t="s">
        <v>9</v>
      </c>
      <c r="M8">
        <v>6.4957691685162318E-4</v>
      </c>
      <c r="N8">
        <v>8.0845181908874384E-4</v>
      </c>
      <c r="O8" s="46">
        <v>6.29072449952715E-4</v>
      </c>
    </row>
    <row r="9" spans="1:15" x14ac:dyDescent="0.2">
      <c r="B9" s="50" t="s">
        <v>16</v>
      </c>
      <c r="C9">
        <v>5.3506185189324104E-4</v>
      </c>
      <c r="D9">
        <v>5.6065574212330017E-4</v>
      </c>
      <c r="E9" s="46">
        <v>1.8673553473901391E-4</v>
      </c>
      <c r="G9" s="50" t="s">
        <v>16</v>
      </c>
      <c r="H9">
        <v>1.2057454193455969E-3</v>
      </c>
      <c r="I9">
        <v>2.0874974939578028E-3</v>
      </c>
      <c r="J9" s="46">
        <v>2.1390664952395907E-4</v>
      </c>
      <c r="L9" s="50" t="s">
        <v>16</v>
      </c>
      <c r="M9">
        <v>1.6579186165953954E-3</v>
      </c>
      <c r="N9">
        <v>1.1004133312307674E-3</v>
      </c>
      <c r="O9" s="46">
        <v>4.9855317837265171E-4</v>
      </c>
    </row>
    <row r="10" spans="1:15" x14ac:dyDescent="0.2">
      <c r="B10" s="50" t="s">
        <v>73</v>
      </c>
      <c r="C10">
        <v>3.1812759898196963E-4</v>
      </c>
      <c r="E10" s="46">
        <v>1.8140102907181148E-4</v>
      </c>
      <c r="G10" s="51" t="s">
        <v>73</v>
      </c>
      <c r="H10" s="47">
        <v>5.472399350912974E-4</v>
      </c>
      <c r="I10" s="47"/>
      <c r="J10" s="48">
        <v>2.9084145958563573E-4</v>
      </c>
      <c r="L10" s="51" t="s">
        <v>73</v>
      </c>
      <c r="M10" s="47">
        <v>1.0413387567791627E-3</v>
      </c>
      <c r="N10" s="47">
        <v>1.9261498297555367E-3</v>
      </c>
      <c r="O10" s="48">
        <v>4.3622076792353143E-4</v>
      </c>
    </row>
    <row r="11" spans="1:15" x14ac:dyDescent="0.2">
      <c r="B11" s="51" t="s">
        <v>74</v>
      </c>
      <c r="C11" s="47"/>
      <c r="D11" s="47"/>
      <c r="E11" s="48">
        <v>2.3709505296324576E-4</v>
      </c>
      <c r="G11" s="82" t="s">
        <v>153</v>
      </c>
      <c r="H11" s="83">
        <f>TTEST(H6:H10,J6:J10,2,2)</f>
        <v>6.8797150384833118E-3</v>
      </c>
      <c r="I11" s="83">
        <f>TTEST(I6:I9,J6:J10,2,2)</f>
        <v>4.0664084000307269E-3</v>
      </c>
      <c r="J11" s="84"/>
      <c r="L11" s="82" t="s">
        <v>153</v>
      </c>
      <c r="M11" s="83">
        <f>TTEST(M6:M10,O6:O10,2,2)</f>
        <v>0.20386140471832137</v>
      </c>
      <c r="N11" s="83">
        <f>TTEST(N6:N10,O6:O10,2,2)</f>
        <v>3.1387430192786205E-2</v>
      </c>
      <c r="O11" s="84"/>
    </row>
    <row r="12" spans="1:15" x14ac:dyDescent="0.2">
      <c r="B12" s="82" t="s">
        <v>153</v>
      </c>
      <c r="C12" s="83">
        <f>TTEST(C6:C10,E6:E11,2,2)</f>
        <v>5.060657144285944E-2</v>
      </c>
      <c r="D12" s="83">
        <f>TTEST(D6:D9,E6:E11,2,2)</f>
        <v>4.6128737349720006E-2</v>
      </c>
      <c r="E12" s="84"/>
    </row>
    <row r="14" spans="1:15" x14ac:dyDescent="0.2">
      <c r="B14" s="43" t="s">
        <v>116</v>
      </c>
    </row>
    <row r="15" spans="1:15" x14ac:dyDescent="0.2">
      <c r="C15" t="s">
        <v>88</v>
      </c>
      <c r="G15" t="s">
        <v>89</v>
      </c>
      <c r="L15" t="s">
        <v>90</v>
      </c>
    </row>
    <row r="16" spans="1:15" x14ac:dyDescent="0.2">
      <c r="B16" s="49"/>
      <c r="C16" s="44" t="s">
        <v>112</v>
      </c>
      <c r="D16" s="44" t="s">
        <v>113</v>
      </c>
      <c r="E16" s="45" t="s">
        <v>114</v>
      </c>
      <c r="G16" s="49"/>
      <c r="H16" s="44" t="s">
        <v>112</v>
      </c>
      <c r="I16" s="44" t="s">
        <v>113</v>
      </c>
      <c r="J16" s="45" t="s">
        <v>114</v>
      </c>
      <c r="L16" s="49"/>
      <c r="M16" s="44" t="s">
        <v>112</v>
      </c>
      <c r="N16" s="44" t="s">
        <v>113</v>
      </c>
      <c r="O16" s="45" t="s">
        <v>114</v>
      </c>
    </row>
    <row r="17" spans="2:15" x14ac:dyDescent="0.2">
      <c r="B17" s="50" t="s">
        <v>7</v>
      </c>
      <c r="C17">
        <v>1.1698908672074738E-4</v>
      </c>
      <c r="D17">
        <v>7.5611125411150924E-5</v>
      </c>
      <c r="E17" s="46">
        <v>1.9616467328956221E-4</v>
      </c>
      <c r="G17" s="50" t="s">
        <v>7</v>
      </c>
      <c r="H17">
        <v>6.5113666025292682E-5</v>
      </c>
      <c r="I17">
        <v>1.0900409251483626E-4</v>
      </c>
      <c r="J17" s="46">
        <v>3.3236454814121082E-5</v>
      </c>
      <c r="L17" s="50" t="s">
        <v>7</v>
      </c>
      <c r="M17">
        <v>1.4477359543534166E-4</v>
      </c>
      <c r="N17">
        <v>7.2717042571257594E-4</v>
      </c>
      <c r="O17" s="46">
        <v>1.438515089804281E-5</v>
      </c>
    </row>
    <row r="18" spans="2:15" x14ac:dyDescent="0.2">
      <c r="B18" s="50" t="s">
        <v>8</v>
      </c>
      <c r="C18">
        <v>5.8493074031392328E-5</v>
      </c>
      <c r="D18">
        <v>3.6384487614313449E-4</v>
      </c>
      <c r="E18" s="46">
        <v>2.8059984828391618E-4</v>
      </c>
      <c r="G18" s="50" t="s">
        <v>8</v>
      </c>
      <c r="H18">
        <v>5.5056032914313943E-5</v>
      </c>
      <c r="I18">
        <v>1.0331794207900353E-4</v>
      </c>
      <c r="J18" s="46">
        <v>4.0506931525941386E-5</v>
      </c>
      <c r="L18" s="50" t="s">
        <v>8</v>
      </c>
      <c r="M18">
        <v>1.122837282272631E-4</v>
      </c>
      <c r="N18">
        <v>1.0724514259662131E-3</v>
      </c>
      <c r="O18" s="46">
        <v>5.4547965072156918E-5</v>
      </c>
    </row>
    <row r="19" spans="2:15" x14ac:dyDescent="0.2">
      <c r="B19" s="51" t="s">
        <v>9</v>
      </c>
      <c r="C19" s="47">
        <v>4.1963085455498192E-5</v>
      </c>
      <c r="D19" s="47">
        <v>3.3389698200657098E-4</v>
      </c>
      <c r="E19" s="48">
        <v>5.5711021779287335E-4</v>
      </c>
      <c r="G19" s="51" t="s">
        <v>9</v>
      </c>
      <c r="H19" s="47">
        <v>3.7703363507659772E-5</v>
      </c>
      <c r="I19" s="47">
        <v>7.7585090056791638E-5</v>
      </c>
      <c r="J19" s="48">
        <v>3.9813864413783845E-5</v>
      </c>
      <c r="L19" s="51" t="s">
        <v>9</v>
      </c>
      <c r="M19" s="47">
        <v>1.2680902024109344E-4</v>
      </c>
      <c r="N19" s="47">
        <v>1.2357768275032936E-3</v>
      </c>
      <c r="O19" s="48">
        <v>3.7676431038141855E-5</v>
      </c>
    </row>
    <row r="20" spans="2:15" x14ac:dyDescent="0.2">
      <c r="B20" s="82" t="s">
        <v>153</v>
      </c>
      <c r="C20" s="83">
        <f>TTEST(C17:C19,E17:E19,2,2)</f>
        <v>7.0905354284874031E-2</v>
      </c>
      <c r="D20" s="83">
        <f>TTEST(D17:D19,E17:E19,2,2)</f>
        <v>0.57469167599673554</v>
      </c>
      <c r="E20" s="84"/>
      <c r="G20" s="82" t="s">
        <v>153</v>
      </c>
      <c r="H20" s="83">
        <f>TTEST(H17:H19,J17:J19,2,2)</f>
        <v>0.15100014735641959</v>
      </c>
      <c r="I20" s="83">
        <f>TTEST(I17:I19,J17:J19,2,2)</f>
        <v>4.092900598454457E-3</v>
      </c>
      <c r="J20" s="84"/>
      <c r="L20" s="82" t="s">
        <v>153</v>
      </c>
      <c r="M20" s="83">
        <f>TTEST(M17:M19,O17:O19,2,2)</f>
        <v>3.4893726423958289E-3</v>
      </c>
      <c r="N20" s="83">
        <f>TTEST(N17:N19,O17:O19,2,2)</f>
        <v>2.9027595337270274E-3</v>
      </c>
      <c r="O20" s="84"/>
    </row>
    <row r="22" spans="2:15" x14ac:dyDescent="0.2">
      <c r="B22" s="43" t="s">
        <v>117</v>
      </c>
    </row>
    <row r="23" spans="2:15" x14ac:dyDescent="0.2">
      <c r="C23" t="s">
        <v>88</v>
      </c>
      <c r="G23" t="s">
        <v>89</v>
      </c>
      <c r="L23" t="s">
        <v>90</v>
      </c>
    </row>
    <row r="24" spans="2:15" x14ac:dyDescent="0.2">
      <c r="B24" s="49"/>
      <c r="C24" s="44" t="s">
        <v>112</v>
      </c>
      <c r="D24" s="44" t="s">
        <v>113</v>
      </c>
      <c r="E24" s="45" t="s">
        <v>114</v>
      </c>
      <c r="G24" s="49"/>
      <c r="H24" s="44" t="s">
        <v>112</v>
      </c>
      <c r="I24" s="44" t="s">
        <v>113</v>
      </c>
      <c r="J24" s="45" t="s">
        <v>114</v>
      </c>
      <c r="L24" s="49"/>
      <c r="M24" s="44" t="s">
        <v>112</v>
      </c>
      <c r="N24" s="44" t="s">
        <v>113</v>
      </c>
      <c r="O24" s="45" t="s">
        <v>114</v>
      </c>
    </row>
    <row r="25" spans="2:15" x14ac:dyDescent="0.2">
      <c r="B25" s="50" t="s">
        <v>7</v>
      </c>
      <c r="C25">
        <v>6.3104887822427918E-5</v>
      </c>
      <c r="D25">
        <v>1.0470642325869218E-4</v>
      </c>
      <c r="E25" s="46">
        <v>9.8918984448271658E-5</v>
      </c>
      <c r="G25" s="50" t="s">
        <v>7</v>
      </c>
      <c r="H25">
        <v>3.3152456379305822E-4</v>
      </c>
      <c r="I25">
        <v>5.8427710509717067E-4</v>
      </c>
      <c r="J25" s="46">
        <v>1.2227113398195004E-4</v>
      </c>
      <c r="L25" s="50" t="s">
        <v>7</v>
      </c>
      <c r="M25">
        <v>1.4534616036941557E-5</v>
      </c>
      <c r="N25">
        <v>1.48925516784232E-4</v>
      </c>
      <c r="O25" s="46">
        <v>2.1083073460179427E-6</v>
      </c>
    </row>
    <row r="26" spans="2:15" x14ac:dyDescent="0.2">
      <c r="B26" s="50" t="s">
        <v>8</v>
      </c>
      <c r="C26">
        <v>6.4411425095033613E-5</v>
      </c>
      <c r="D26">
        <v>1.292155085087585E-4</v>
      </c>
      <c r="E26" s="46">
        <v>1.2500607800038118E-4</v>
      </c>
      <c r="G26" s="50" t="s">
        <v>8</v>
      </c>
      <c r="H26">
        <v>3.2096682571277192E-4</v>
      </c>
      <c r="I26">
        <v>7.4209394975277738E-4</v>
      </c>
      <c r="J26" s="46">
        <v>1.4487622289518877E-4</v>
      </c>
      <c r="L26" s="50" t="s">
        <v>8</v>
      </c>
      <c r="M26">
        <v>1.4085786882793436E-5</v>
      </c>
      <c r="N26">
        <v>1.6361941650233205E-4</v>
      </c>
      <c r="O26" s="46">
        <v>3.0546090990863347E-6</v>
      </c>
    </row>
    <row r="27" spans="2:15" x14ac:dyDescent="0.2">
      <c r="B27" s="51" t="s">
        <v>9</v>
      </c>
      <c r="C27" s="47"/>
      <c r="D27" s="47">
        <v>8.5553482906293945E-5</v>
      </c>
      <c r="E27" s="48">
        <v>1.4960063748636763E-4</v>
      </c>
      <c r="G27" s="51" t="s">
        <v>9</v>
      </c>
      <c r="H27" s="47"/>
      <c r="I27" s="47">
        <v>4.8252992052208443E-4</v>
      </c>
      <c r="J27" s="48">
        <v>1.5170534448343293E-4</v>
      </c>
      <c r="L27" s="51" t="s">
        <v>9</v>
      </c>
      <c r="M27" s="47"/>
      <c r="N27" s="47">
        <v>1.6477634832011003E-4</v>
      </c>
      <c r="O27" s="48">
        <v>1.8912777099760387E-6</v>
      </c>
    </row>
    <row r="28" spans="2:15" x14ac:dyDescent="0.2">
      <c r="B28" s="82" t="s">
        <v>153</v>
      </c>
      <c r="C28" s="83">
        <f>TTEST(C25:C26,E25:E27,2,2)</f>
        <v>4.8776214723877463E-2</v>
      </c>
      <c r="D28" s="83">
        <f>TTEST(D25:D27,E25:E27,2,2)</f>
        <v>0.40413999373192794</v>
      </c>
      <c r="E28" s="84"/>
      <c r="G28" s="82" t="s">
        <v>153</v>
      </c>
      <c r="H28" s="83">
        <f>TTEST(H25:H26,J25:J27,2,2)</f>
        <v>5.9760751376765721E-4</v>
      </c>
      <c r="I28" s="83">
        <f>TTEST(I25:I27,J25:J27,2,2)</f>
        <v>3.6669760359045946E-3</v>
      </c>
      <c r="J28" s="84"/>
      <c r="L28" s="82" t="s">
        <v>153</v>
      </c>
      <c r="M28" s="83">
        <f>TTEST(M25:M26,O25:O27,2,2)</f>
        <v>1.5122795853879828E-4</v>
      </c>
      <c r="N28" s="83">
        <f>TTEST(N25:N27,O25:O27,2,2)</f>
        <v>6.7499284490648841E-6</v>
      </c>
      <c r="O28" s="8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F91E7-4DA7-DF4C-BD04-A3D80FFF8018}">
  <dimension ref="A1:H14"/>
  <sheetViews>
    <sheetView workbookViewId="0">
      <selection activeCell="K9" sqref="K9"/>
    </sheetView>
  </sheetViews>
  <sheetFormatPr baseColWidth="10" defaultColWidth="12" defaultRowHeight="15" x14ac:dyDescent="0.2"/>
  <sheetData>
    <row r="1" spans="1:8" ht="16" x14ac:dyDescent="0.2">
      <c r="A1" s="6" t="s">
        <v>142</v>
      </c>
    </row>
    <row r="2" spans="1:8" ht="16" x14ac:dyDescent="0.2">
      <c r="A2" s="6"/>
    </row>
    <row r="3" spans="1:8" ht="16" x14ac:dyDescent="0.2">
      <c r="A3" s="6"/>
      <c r="B3" s="71" t="s">
        <v>109</v>
      </c>
      <c r="C3" s="79"/>
      <c r="D3" s="72"/>
      <c r="E3" s="71" t="s">
        <v>108</v>
      </c>
      <c r="F3" s="79"/>
      <c r="G3" s="72"/>
    </row>
    <row r="4" spans="1:8" ht="16" x14ac:dyDescent="0.2">
      <c r="A4" s="5" t="s">
        <v>110</v>
      </c>
      <c r="B4" s="40" t="s">
        <v>7</v>
      </c>
      <c r="C4" s="41" t="s">
        <v>8</v>
      </c>
      <c r="D4" s="42" t="s">
        <v>9</v>
      </c>
      <c r="E4" s="40" t="s">
        <v>7</v>
      </c>
      <c r="F4" s="41" t="s">
        <v>8</v>
      </c>
      <c r="G4" s="42" t="s">
        <v>9</v>
      </c>
      <c r="H4" s="81" t="s">
        <v>129</v>
      </c>
    </row>
    <row r="5" spans="1:8" ht="16" x14ac:dyDescent="0.2">
      <c r="A5" s="2" t="s">
        <v>98</v>
      </c>
      <c r="B5" s="7">
        <v>0.74928092000000002</v>
      </c>
      <c r="C5" s="1">
        <v>0.71334488699999998</v>
      </c>
      <c r="D5" s="8">
        <v>0.82741312700000003</v>
      </c>
      <c r="E5" s="7">
        <v>1.018359853</v>
      </c>
      <c r="F5" s="1">
        <v>0.92575757599999997</v>
      </c>
      <c r="G5" s="8">
        <v>0.91269841299999999</v>
      </c>
      <c r="H5">
        <f>TTEST(B5:D5,E5:G5,2,2)</f>
        <v>1.623922971805505E-2</v>
      </c>
    </row>
    <row r="6" spans="1:8" ht="16" x14ac:dyDescent="0.2">
      <c r="A6" s="2" t="s">
        <v>99</v>
      </c>
      <c r="B6" s="7">
        <v>0.28331735400000002</v>
      </c>
      <c r="C6" s="1">
        <v>0.26516464499999998</v>
      </c>
      <c r="D6" s="8">
        <v>0.27837837799999998</v>
      </c>
      <c r="E6" s="7">
        <v>0.48959608300000002</v>
      </c>
      <c r="F6" s="1">
        <v>0.44772727299999998</v>
      </c>
      <c r="G6" s="8">
        <v>0.43650793700000001</v>
      </c>
      <c r="H6">
        <f t="shared" ref="H6:H14" si="0">TTEST(B6:D6,E6:G6,2,2)</f>
        <v>4.3217284867855265E-4</v>
      </c>
    </row>
    <row r="7" spans="1:8" ht="16" x14ac:dyDescent="0.2">
      <c r="A7" s="2" t="s">
        <v>100</v>
      </c>
      <c r="B7" s="7">
        <v>0.61792905099999995</v>
      </c>
      <c r="C7" s="1">
        <v>0.57712304999999997</v>
      </c>
      <c r="D7" s="8">
        <v>0.58803088800000003</v>
      </c>
      <c r="E7" s="7">
        <v>0.75152998800000004</v>
      </c>
      <c r="F7" s="1">
        <v>0.67575757599999997</v>
      </c>
      <c r="G7" s="8">
        <v>0.74074074099999998</v>
      </c>
      <c r="H7">
        <f t="shared" si="0"/>
        <v>8.5255011451926873E-3</v>
      </c>
    </row>
    <row r="8" spans="1:8" ht="16" x14ac:dyDescent="0.2">
      <c r="A8" s="2" t="s">
        <v>101</v>
      </c>
      <c r="B8" s="7">
        <v>0.183604986</v>
      </c>
      <c r="C8" s="1">
        <v>0.201733102</v>
      </c>
      <c r="D8" s="8">
        <v>0.20115830100000001</v>
      </c>
      <c r="E8" s="7">
        <v>0.2374541</v>
      </c>
      <c r="F8" s="1">
        <v>0.24090909099999999</v>
      </c>
      <c r="G8" s="8">
        <v>0.25264550299999999</v>
      </c>
      <c r="H8">
        <f t="shared" si="0"/>
        <v>3.0488436187418731E-3</v>
      </c>
    </row>
    <row r="9" spans="1:8" ht="16" x14ac:dyDescent="0.2">
      <c r="A9" s="2" t="s">
        <v>102</v>
      </c>
      <c r="B9" s="7">
        <v>0.61073825500000001</v>
      </c>
      <c r="C9" s="1">
        <v>0.60485268599999997</v>
      </c>
      <c r="D9" s="8">
        <v>0.60193050199999998</v>
      </c>
      <c r="E9" s="7">
        <v>0.71236230099999998</v>
      </c>
      <c r="F9" s="1">
        <v>0.68030303000000003</v>
      </c>
      <c r="G9" s="8">
        <v>0.71957671999999995</v>
      </c>
      <c r="H9">
        <f t="shared" si="0"/>
        <v>1.3505813502257941E-3</v>
      </c>
    </row>
    <row r="10" spans="1:8" ht="16" x14ac:dyDescent="0.2">
      <c r="A10" s="2" t="s">
        <v>103</v>
      </c>
      <c r="B10" s="7">
        <v>0.29050815000000002</v>
      </c>
      <c r="C10" s="1">
        <v>0.31230502599999999</v>
      </c>
      <c r="D10" s="8">
        <v>0.28687258700000001</v>
      </c>
      <c r="E10" s="7">
        <v>0.49571603400000003</v>
      </c>
      <c r="F10" s="1">
        <v>0.390151515</v>
      </c>
      <c r="G10" s="8">
        <v>0.43253968300000001</v>
      </c>
      <c r="H10">
        <f t="shared" si="0"/>
        <v>1.0734038841426095E-2</v>
      </c>
    </row>
    <row r="11" spans="1:8" ht="16" x14ac:dyDescent="0.2">
      <c r="A11" s="2" t="s">
        <v>104</v>
      </c>
      <c r="B11" s="7">
        <v>1.3408437200000001</v>
      </c>
      <c r="C11" s="1">
        <v>1.255459272</v>
      </c>
      <c r="D11" s="8">
        <v>1.2667953670000001</v>
      </c>
      <c r="E11" s="7">
        <v>1.3647490819999999</v>
      </c>
      <c r="F11" s="1">
        <v>1.0734848480000001</v>
      </c>
      <c r="G11" s="8">
        <v>1.1150793649999999</v>
      </c>
      <c r="H11">
        <f t="shared" si="0"/>
        <v>0.33731486423442186</v>
      </c>
    </row>
    <row r="12" spans="1:8" ht="16" x14ac:dyDescent="0.2">
      <c r="A12" s="2" t="s">
        <v>105</v>
      </c>
      <c r="B12" s="7">
        <v>1.3192713330000001</v>
      </c>
      <c r="C12" s="1">
        <v>1.2516464469999999</v>
      </c>
      <c r="D12" s="8">
        <v>1.255984556</v>
      </c>
      <c r="E12" s="7">
        <v>1.3194614440000001</v>
      </c>
      <c r="F12" s="1">
        <v>1.040151515</v>
      </c>
      <c r="G12" s="8">
        <v>1.079365079</v>
      </c>
      <c r="H12">
        <f t="shared" si="0"/>
        <v>0.22413879779410009</v>
      </c>
    </row>
    <row r="13" spans="1:8" ht="16" x14ac:dyDescent="0.2">
      <c r="A13" s="2" t="s">
        <v>106</v>
      </c>
      <c r="B13" s="7">
        <v>0.87727708500000001</v>
      </c>
      <c r="C13" s="1">
        <v>0.86516464500000001</v>
      </c>
      <c r="D13" s="8">
        <v>0.89768339799999997</v>
      </c>
      <c r="E13" s="7">
        <v>0.58996327999999998</v>
      </c>
      <c r="F13" s="1">
        <v>0.50303030299999996</v>
      </c>
      <c r="G13" s="8">
        <v>0.56613756599999998</v>
      </c>
      <c r="H13">
        <f t="shared" si="0"/>
        <v>2.9125601320192116E-4</v>
      </c>
    </row>
    <row r="14" spans="1:8" ht="16" x14ac:dyDescent="0.2">
      <c r="A14" s="2" t="s">
        <v>107</v>
      </c>
      <c r="B14" s="9">
        <v>0.68312559900000003</v>
      </c>
      <c r="C14" s="10">
        <v>0.64818024299999999</v>
      </c>
      <c r="D14" s="11">
        <v>0.64247104200000005</v>
      </c>
      <c r="E14" s="9">
        <v>0.71113831100000002</v>
      </c>
      <c r="F14" s="10">
        <v>0.58181818200000002</v>
      </c>
      <c r="G14" s="11">
        <v>0.61772486800000004</v>
      </c>
      <c r="H14">
        <f t="shared" si="0"/>
        <v>0.63163559701576655</v>
      </c>
    </row>
  </sheetData>
  <mergeCells count="2">
    <mergeCell ref="B3:D3"/>
    <mergeCell ref="E3:G3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26BCC-6A95-9A45-AB3B-3F722A14039A}">
  <dimension ref="A1:L10"/>
  <sheetViews>
    <sheetView topLeftCell="A2" workbookViewId="0">
      <selection activeCell="F18" sqref="F18"/>
    </sheetView>
  </sheetViews>
  <sheetFormatPr baseColWidth="10" defaultColWidth="10.83203125" defaultRowHeight="16" x14ac:dyDescent="0.2"/>
  <cols>
    <col min="1" max="1" width="10.83203125" style="5"/>
    <col min="2" max="4" width="12.83203125" style="5" bestFit="1" customWidth="1"/>
    <col min="5" max="6" width="10.83203125" style="5"/>
    <col min="7" max="9" width="12.83203125" style="5" bestFit="1" customWidth="1"/>
    <col min="10" max="16384" width="10.83203125" style="5"/>
  </cols>
  <sheetData>
    <row r="1" spans="1:12" x14ac:dyDescent="0.2">
      <c r="A1" s="3" t="s">
        <v>18</v>
      </c>
    </row>
    <row r="3" spans="1:12" x14ac:dyDescent="0.2">
      <c r="A3" s="6" t="s">
        <v>19</v>
      </c>
    </row>
    <row r="6" spans="1:12" x14ac:dyDescent="0.2">
      <c r="A6" s="68" t="s">
        <v>23</v>
      </c>
      <c r="B6" s="69"/>
      <c r="C6" s="69"/>
      <c r="D6" s="70"/>
      <c r="F6" s="68" t="s">
        <v>24</v>
      </c>
      <c r="G6" s="69"/>
      <c r="H6" s="69"/>
      <c r="I6" s="70"/>
      <c r="K6" s="71" t="s">
        <v>130</v>
      </c>
      <c r="L6" s="72"/>
    </row>
    <row r="7" spans="1:12" x14ac:dyDescent="0.2">
      <c r="A7" s="15"/>
      <c r="B7" s="16" t="s">
        <v>7</v>
      </c>
      <c r="C7" s="16" t="s">
        <v>8</v>
      </c>
      <c r="D7" s="17" t="s">
        <v>9</v>
      </c>
      <c r="F7" s="15"/>
      <c r="G7" s="16" t="s">
        <v>7</v>
      </c>
      <c r="H7" s="16" t="s">
        <v>8</v>
      </c>
      <c r="I7" s="17" t="s">
        <v>9</v>
      </c>
      <c r="K7" s="55" t="s">
        <v>131</v>
      </c>
      <c r="L7" s="56" t="s">
        <v>129</v>
      </c>
    </row>
    <row r="8" spans="1:12" x14ac:dyDescent="0.2">
      <c r="A8" s="18" t="s">
        <v>20</v>
      </c>
      <c r="B8" s="1">
        <v>0.71659919000000005</v>
      </c>
      <c r="C8" s="1">
        <v>0.74524714999999997</v>
      </c>
      <c r="D8" s="8">
        <v>0.92673992999999999</v>
      </c>
      <c r="F8" s="18" t="s">
        <v>20</v>
      </c>
      <c r="G8" s="1">
        <v>0.48117155</v>
      </c>
      <c r="H8" s="1">
        <v>0.58267716999999997</v>
      </c>
      <c r="I8" s="8">
        <v>0.45634921000000001</v>
      </c>
      <c r="K8" s="18" t="s">
        <v>20</v>
      </c>
      <c r="L8" s="29">
        <f>TTEST(B8:D8,G8:I8,2,2)</f>
        <v>1.9208994321913763E-2</v>
      </c>
    </row>
    <row r="9" spans="1:12" x14ac:dyDescent="0.2">
      <c r="A9" s="18" t="s">
        <v>21</v>
      </c>
      <c r="B9" s="1">
        <v>0.63375795999999995</v>
      </c>
      <c r="C9" s="1">
        <v>0.55271565</v>
      </c>
      <c r="D9" s="8">
        <v>0.64625849999999996</v>
      </c>
      <c r="F9" s="18" t="s">
        <v>21</v>
      </c>
      <c r="G9" s="1">
        <v>0.42257218000000002</v>
      </c>
      <c r="H9" s="1">
        <v>0.43529412000000001</v>
      </c>
      <c r="I9" s="8">
        <v>0.41007194000000002</v>
      </c>
      <c r="K9" s="18" t="s">
        <v>21</v>
      </c>
      <c r="L9" s="29">
        <f t="shared" ref="L9:L10" si="0">TTEST(B9:D9,G9:I9,2,2)</f>
        <v>3.3777532384133458E-3</v>
      </c>
    </row>
    <row r="10" spans="1:12" x14ac:dyDescent="0.2">
      <c r="A10" s="19" t="s">
        <v>22</v>
      </c>
      <c r="B10" s="10">
        <v>0.55038759999999998</v>
      </c>
      <c r="C10" s="10">
        <v>0.81725888000000002</v>
      </c>
      <c r="D10" s="11">
        <v>0.63265305999999999</v>
      </c>
      <c r="F10" s="19" t="s">
        <v>22</v>
      </c>
      <c r="G10" s="10">
        <v>0.6</v>
      </c>
      <c r="H10" s="10">
        <v>0.64150943000000005</v>
      </c>
      <c r="I10" s="11">
        <v>0.66367712999999995</v>
      </c>
      <c r="K10" s="19" t="s">
        <v>22</v>
      </c>
      <c r="L10" s="57">
        <f t="shared" si="0"/>
        <v>0.71571841318986151</v>
      </c>
    </row>
  </sheetData>
  <mergeCells count="3">
    <mergeCell ref="A6:D6"/>
    <mergeCell ref="F6:I6"/>
    <mergeCell ref="K6:L6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BF5C1-3CD4-0843-A8EF-1D1079F66229}">
  <dimension ref="A1:D13"/>
  <sheetViews>
    <sheetView workbookViewId="0">
      <selection activeCell="C18" sqref="C18"/>
    </sheetView>
  </sheetViews>
  <sheetFormatPr baseColWidth="10" defaultColWidth="10.83203125" defaultRowHeight="16" x14ac:dyDescent="0.2"/>
  <cols>
    <col min="1" max="1" width="14" style="5" customWidth="1"/>
    <col min="2" max="4" width="14" style="5" bestFit="1" customWidth="1"/>
    <col min="5" max="16384" width="10.83203125" style="5"/>
  </cols>
  <sheetData>
    <row r="1" spans="1:4" x14ac:dyDescent="0.2">
      <c r="A1" s="3" t="s">
        <v>34</v>
      </c>
    </row>
    <row r="3" spans="1:4" x14ac:dyDescent="0.2">
      <c r="A3" s="73" t="s">
        <v>35</v>
      </c>
      <c r="B3" s="74"/>
      <c r="C3" s="74"/>
      <c r="D3" s="75"/>
    </row>
    <row r="4" spans="1:4" x14ac:dyDescent="0.2">
      <c r="A4" s="28"/>
      <c r="B4" s="5" t="s">
        <v>7</v>
      </c>
      <c r="C4" s="5" t="s">
        <v>8</v>
      </c>
      <c r="D4" s="29" t="s">
        <v>9</v>
      </c>
    </row>
    <row r="5" spans="1:4" x14ac:dyDescent="0.2">
      <c r="A5" s="28" t="s">
        <v>37</v>
      </c>
      <c r="B5" s="1">
        <v>0.39065817400000002</v>
      </c>
      <c r="C5" s="1">
        <v>0.68923611100000004</v>
      </c>
      <c r="D5" s="8">
        <v>0.90526315800000001</v>
      </c>
    </row>
    <row r="6" spans="1:4" x14ac:dyDescent="0.2">
      <c r="A6" s="30" t="s">
        <v>38</v>
      </c>
      <c r="B6" s="10">
        <v>2.500330033</v>
      </c>
      <c r="C6" s="10">
        <v>2.3636942680000002</v>
      </c>
      <c r="D6" s="11">
        <v>2.6521739129999999</v>
      </c>
    </row>
    <row r="10" spans="1:4" x14ac:dyDescent="0.2">
      <c r="A10" s="73" t="s">
        <v>119</v>
      </c>
      <c r="B10" s="74"/>
      <c r="C10" s="74"/>
      <c r="D10" s="75"/>
    </row>
    <row r="11" spans="1:4" x14ac:dyDescent="0.2">
      <c r="A11" s="40"/>
      <c r="B11" s="41" t="s">
        <v>7</v>
      </c>
      <c r="C11" s="41" t="s">
        <v>8</v>
      </c>
      <c r="D11" s="42" t="s">
        <v>9</v>
      </c>
    </row>
    <row r="12" spans="1:4" x14ac:dyDescent="0.2">
      <c r="A12" s="28" t="s">
        <v>37</v>
      </c>
      <c r="B12" s="1">
        <v>0.48128342200000002</v>
      </c>
      <c r="C12" s="1">
        <v>1.4266886329999999</v>
      </c>
      <c r="D12" s="8">
        <v>1.0217391300000001</v>
      </c>
    </row>
    <row r="13" spans="1:4" x14ac:dyDescent="0.2">
      <c r="A13" s="30" t="s">
        <v>38</v>
      </c>
      <c r="B13" s="10">
        <v>2.9770642199999999</v>
      </c>
      <c r="C13" s="10">
        <v>2.637681159</v>
      </c>
      <c r="D13" s="11">
        <v>2.675675676</v>
      </c>
    </row>
  </sheetData>
  <mergeCells count="2">
    <mergeCell ref="A3:D3"/>
    <mergeCell ref="A10:D10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9EDF0-532C-B643-9A5D-A93FE35DFD83}">
  <dimension ref="A1:D12"/>
  <sheetViews>
    <sheetView workbookViewId="0">
      <selection activeCell="D12" sqref="D12"/>
    </sheetView>
  </sheetViews>
  <sheetFormatPr baseColWidth="10" defaultColWidth="10.83203125" defaultRowHeight="16" x14ac:dyDescent="0.2"/>
  <cols>
    <col min="1" max="1" width="14" style="5" customWidth="1"/>
    <col min="2" max="4" width="14" style="5" bestFit="1" customWidth="1"/>
    <col min="5" max="16384" width="10.83203125" style="5"/>
  </cols>
  <sheetData>
    <row r="1" spans="1:4" x14ac:dyDescent="0.2">
      <c r="A1" s="3" t="s">
        <v>39</v>
      </c>
    </row>
    <row r="3" spans="1:4" x14ac:dyDescent="0.2">
      <c r="A3" s="73" t="s">
        <v>40</v>
      </c>
      <c r="B3" s="74"/>
      <c r="C3" s="74"/>
      <c r="D3" s="75"/>
    </row>
    <row r="4" spans="1:4" x14ac:dyDescent="0.2">
      <c r="A4" s="28"/>
      <c r="B4" s="5" t="s">
        <v>7</v>
      </c>
      <c r="C4" s="5" t="s">
        <v>8</v>
      </c>
      <c r="D4" s="29" t="s">
        <v>9</v>
      </c>
    </row>
    <row r="5" spans="1:4" x14ac:dyDescent="0.2">
      <c r="A5" s="28" t="s">
        <v>37</v>
      </c>
      <c r="B5" s="1">
        <v>0.22170999999999999</v>
      </c>
      <c r="C5" s="1">
        <v>0.22131600000000001</v>
      </c>
      <c r="D5" s="8">
        <v>0.42233900000000002</v>
      </c>
    </row>
    <row r="6" spans="1:4" x14ac:dyDescent="0.2">
      <c r="A6" s="30" t="s">
        <v>38</v>
      </c>
      <c r="B6" s="10">
        <v>0.336532</v>
      </c>
      <c r="C6" s="10">
        <v>0.161692</v>
      </c>
      <c r="D6" s="11">
        <v>2.8899999999999999E-2</v>
      </c>
    </row>
    <row r="9" spans="1:4" x14ac:dyDescent="0.2">
      <c r="D9" s="6"/>
    </row>
    <row r="11" spans="1:4" x14ac:dyDescent="0.2">
      <c r="D11" s="1"/>
    </row>
    <row r="12" spans="1:4" x14ac:dyDescent="0.2">
      <c r="D12" s="1"/>
    </row>
  </sheetData>
  <mergeCells count="1">
    <mergeCell ref="A3:D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5087D-FAC4-DA48-AC97-6C2EBFCB450D}">
  <dimension ref="A1:G28"/>
  <sheetViews>
    <sheetView workbookViewId="0">
      <selection activeCell="K25" sqref="K25"/>
    </sheetView>
  </sheetViews>
  <sheetFormatPr baseColWidth="10" defaultColWidth="11" defaultRowHeight="15" x14ac:dyDescent="0.2"/>
  <cols>
    <col min="1" max="1" width="14.5" customWidth="1"/>
    <col min="2" max="2" width="12.1640625" bestFit="1" customWidth="1"/>
    <col min="3" max="3" width="11.33203125" bestFit="1" customWidth="1"/>
    <col min="4" max="4" width="12.33203125" customWidth="1"/>
    <col min="6" max="7" width="11.83203125" style="58" bestFit="1" customWidth="1"/>
  </cols>
  <sheetData>
    <row r="1" spans="1:7" ht="16" x14ac:dyDescent="0.2">
      <c r="A1" s="6" t="s">
        <v>120</v>
      </c>
    </row>
    <row r="3" spans="1:7" x14ac:dyDescent="0.2">
      <c r="A3" s="43" t="s">
        <v>126</v>
      </c>
      <c r="F3" s="59" t="s">
        <v>126</v>
      </c>
    </row>
    <row r="4" spans="1:7" x14ac:dyDescent="0.2">
      <c r="A4" s="49"/>
      <c r="B4" s="44" t="s">
        <v>112</v>
      </c>
      <c r="C4" s="44" t="s">
        <v>113</v>
      </c>
      <c r="D4" s="45" t="s">
        <v>114</v>
      </c>
      <c r="F4" s="60" t="s">
        <v>132</v>
      </c>
      <c r="G4" s="60" t="s">
        <v>133</v>
      </c>
    </row>
    <row r="5" spans="1:7" x14ac:dyDescent="0.2">
      <c r="A5" s="50" t="s">
        <v>7</v>
      </c>
      <c r="B5">
        <v>0.57318118002621532</v>
      </c>
      <c r="C5">
        <v>0.12788513966976978</v>
      </c>
      <c r="D5" s="46">
        <v>0.97813467065287496</v>
      </c>
      <c r="F5" s="61" t="s">
        <v>129</v>
      </c>
      <c r="G5" s="61" t="s">
        <v>129</v>
      </c>
    </row>
    <row r="6" spans="1:7" x14ac:dyDescent="0.2">
      <c r="A6" s="50" t="s">
        <v>8</v>
      </c>
      <c r="B6">
        <v>0.41759901254259674</v>
      </c>
      <c r="C6">
        <v>0.13879498819269881</v>
      </c>
      <c r="D6" s="46">
        <v>1.1443105941176464</v>
      </c>
      <c r="F6" s="62">
        <f>TTEST(B5:B10,D5:D10,2,2)</f>
        <v>3.7631849245059115E-5</v>
      </c>
      <c r="G6" s="62">
        <f>TTEST(C5:C9,D5:D10,2,2)</f>
        <v>3.0007250696518319E-7</v>
      </c>
    </row>
    <row r="7" spans="1:7" x14ac:dyDescent="0.2">
      <c r="A7" s="50" t="s">
        <v>9</v>
      </c>
      <c r="B7">
        <v>0.6255322002697592</v>
      </c>
      <c r="C7">
        <v>0.12644168239640335</v>
      </c>
      <c r="D7" s="46">
        <v>0.79086768931553653</v>
      </c>
    </row>
    <row r="8" spans="1:7" x14ac:dyDescent="0.2">
      <c r="A8" s="50" t="s">
        <v>16</v>
      </c>
      <c r="B8">
        <v>0.50008947437464912</v>
      </c>
      <c r="C8">
        <v>0.17871722371382365</v>
      </c>
      <c r="D8" s="46">
        <v>1.1481490984938558</v>
      </c>
    </row>
    <row r="9" spans="1:7" x14ac:dyDescent="0.2">
      <c r="A9" s="50" t="s">
        <v>73</v>
      </c>
      <c r="B9">
        <v>0.58696865431198519</v>
      </c>
      <c r="C9">
        <v>0.13920322631685703</v>
      </c>
      <c r="D9" s="46">
        <v>1.0905882455444158</v>
      </c>
    </row>
    <row r="10" spans="1:7" x14ac:dyDescent="0.2">
      <c r="A10" s="51" t="s">
        <v>74</v>
      </c>
      <c r="B10" s="47">
        <v>0.59320227507472056</v>
      </c>
      <c r="C10" s="47"/>
      <c r="D10" s="48">
        <v>0.91581773299563562</v>
      </c>
    </row>
    <row r="12" spans="1:7" x14ac:dyDescent="0.2">
      <c r="A12" s="43" t="s">
        <v>127</v>
      </c>
      <c r="F12" s="59" t="s">
        <v>127</v>
      </c>
    </row>
    <row r="13" spans="1:7" x14ac:dyDescent="0.2">
      <c r="A13" s="49"/>
      <c r="B13" s="44" t="s">
        <v>112</v>
      </c>
      <c r="C13" s="44" t="s">
        <v>113</v>
      </c>
      <c r="D13" s="45" t="s">
        <v>114</v>
      </c>
      <c r="F13" s="60" t="s">
        <v>132</v>
      </c>
      <c r="G13" s="60" t="s">
        <v>133</v>
      </c>
    </row>
    <row r="14" spans="1:7" x14ac:dyDescent="0.2">
      <c r="A14" s="50" t="s">
        <v>7</v>
      </c>
      <c r="B14">
        <v>0.89686970834573265</v>
      </c>
      <c r="C14">
        <v>0.24496317516279742</v>
      </c>
      <c r="D14" s="46">
        <v>0.91614273986045636</v>
      </c>
      <c r="F14" s="61" t="s">
        <v>129</v>
      </c>
      <c r="G14" s="61" t="s">
        <v>129</v>
      </c>
    </row>
    <row r="15" spans="1:7" x14ac:dyDescent="0.2">
      <c r="A15" s="50" t="s">
        <v>8</v>
      </c>
      <c r="B15">
        <v>1.0212552401827963</v>
      </c>
      <c r="C15">
        <v>0.33193094647640636</v>
      </c>
      <c r="D15" s="46">
        <v>1.1821581706961222</v>
      </c>
      <c r="F15" s="62">
        <f>TTEST(B14:B16,D14:D16,2,2)</f>
        <v>0.52382043810404266</v>
      </c>
      <c r="G15" s="62">
        <f>TTEST(C14:C16,D14:D16,2,2)</f>
        <v>2.2915362150189456E-3</v>
      </c>
    </row>
    <row r="16" spans="1:7" x14ac:dyDescent="0.2">
      <c r="A16" s="51" t="s">
        <v>9</v>
      </c>
      <c r="B16" s="47">
        <v>0.86695424135706312</v>
      </c>
      <c r="C16" s="47">
        <v>0.37375613077919945</v>
      </c>
      <c r="D16" s="48">
        <v>0.90169908944342192</v>
      </c>
    </row>
    <row r="18" spans="1:7" x14ac:dyDescent="0.2">
      <c r="A18" s="43" t="s">
        <v>134</v>
      </c>
      <c r="F18" s="59" t="s">
        <v>134</v>
      </c>
    </row>
    <row r="19" spans="1:7" x14ac:dyDescent="0.2">
      <c r="A19" s="49"/>
      <c r="B19" s="44" t="s">
        <v>112</v>
      </c>
      <c r="C19" s="44" t="s">
        <v>113</v>
      </c>
      <c r="D19" s="45" t="s">
        <v>114</v>
      </c>
      <c r="F19" s="60" t="s">
        <v>132</v>
      </c>
      <c r="G19" s="60" t="s">
        <v>133</v>
      </c>
    </row>
    <row r="20" spans="1:7" x14ac:dyDescent="0.2">
      <c r="A20" s="50" t="s">
        <v>7</v>
      </c>
      <c r="B20">
        <v>0.68700113501265692</v>
      </c>
      <c r="C20">
        <v>0.57267489198360977</v>
      </c>
      <c r="D20" s="46">
        <v>1.0563228868587127</v>
      </c>
      <c r="F20" s="61" t="s">
        <v>129</v>
      </c>
      <c r="G20" s="61" t="s">
        <v>129</v>
      </c>
    </row>
    <row r="21" spans="1:7" x14ac:dyDescent="0.2">
      <c r="A21" s="50" t="s">
        <v>8</v>
      </c>
      <c r="B21">
        <v>0.7490512999205533</v>
      </c>
      <c r="C21">
        <v>0.6294703872304982</v>
      </c>
      <c r="D21" s="46">
        <v>0.93921519382473262</v>
      </c>
      <c r="F21" s="62">
        <f>TTEST(B20:B22,D20:D22,2,2)</f>
        <v>5.8815700259401762E-3</v>
      </c>
      <c r="G21" s="62">
        <f>TTEST(C20:C22,D20:D22,2,2)</f>
        <v>9.9154467003383854E-4</v>
      </c>
    </row>
    <row r="22" spans="1:7" x14ac:dyDescent="0.2">
      <c r="A22" s="51" t="s">
        <v>9</v>
      </c>
      <c r="B22" s="47">
        <v>0.8020268912056927</v>
      </c>
      <c r="C22" s="47">
        <v>0.66747340178961334</v>
      </c>
      <c r="D22" s="48">
        <v>1.0044619193165545</v>
      </c>
    </row>
    <row r="24" spans="1:7" x14ac:dyDescent="0.2">
      <c r="A24" s="43" t="s">
        <v>128</v>
      </c>
      <c r="F24" s="59" t="s">
        <v>128</v>
      </c>
    </row>
    <row r="25" spans="1:7" x14ac:dyDescent="0.2">
      <c r="A25" s="49"/>
      <c r="B25" s="44" t="s">
        <v>112</v>
      </c>
      <c r="C25" s="44" t="s">
        <v>113</v>
      </c>
      <c r="D25" s="45" t="s">
        <v>114</v>
      </c>
      <c r="F25" s="60" t="s">
        <v>132</v>
      </c>
      <c r="G25" s="60" t="s">
        <v>133</v>
      </c>
    </row>
    <row r="26" spans="1:7" x14ac:dyDescent="0.2">
      <c r="A26" s="50" t="s">
        <v>7</v>
      </c>
      <c r="B26">
        <v>0.85249332253582533</v>
      </c>
      <c r="C26">
        <v>0.62287655692740529</v>
      </c>
      <c r="D26" s="46">
        <v>1.0361128509958515</v>
      </c>
      <c r="F26" s="61" t="s">
        <v>129</v>
      </c>
      <c r="G26" s="61" t="s">
        <v>129</v>
      </c>
    </row>
    <row r="27" spans="1:7" x14ac:dyDescent="0.2">
      <c r="A27" s="50" t="s">
        <v>8</v>
      </c>
      <c r="B27">
        <v>0.77852532159972143</v>
      </c>
      <c r="C27">
        <v>0.57690510971018805</v>
      </c>
      <c r="D27" s="46">
        <v>0.91874631594094225</v>
      </c>
      <c r="F27" s="62">
        <f>TTEST(B26:B27,D26:D28,2,2)</f>
        <v>5.2936991074821783E-2</v>
      </c>
      <c r="G27" s="62">
        <f>TTEST(C26:C28,D26:D28,2,2)</f>
        <v>7.4830024270300616E-4</v>
      </c>
    </row>
    <row r="28" spans="1:7" x14ac:dyDescent="0.2">
      <c r="A28" s="51" t="s">
        <v>9</v>
      </c>
      <c r="B28" s="47"/>
      <c r="C28" s="47">
        <v>0.56554922639577643</v>
      </c>
      <c r="D28" s="48">
        <v>1.0451408330632064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4FA46-9111-AF41-A7EF-180F9B41D35D}">
  <dimension ref="A1:E22"/>
  <sheetViews>
    <sheetView workbookViewId="0">
      <selection activeCell="E14" sqref="E14"/>
    </sheetView>
  </sheetViews>
  <sheetFormatPr baseColWidth="10" defaultColWidth="10.83203125" defaultRowHeight="16" x14ac:dyDescent="0.2"/>
  <cols>
    <col min="1" max="1" width="23.5" style="5" bestFit="1" customWidth="1"/>
    <col min="2" max="3" width="12.83203125" style="5" bestFit="1" customWidth="1"/>
    <col min="4" max="4" width="10.83203125" style="5"/>
    <col min="5" max="5" width="13" style="5" bestFit="1" customWidth="1"/>
    <col min="6" max="16384" width="10.83203125" style="5"/>
  </cols>
  <sheetData>
    <row r="1" spans="1:5" x14ac:dyDescent="0.2">
      <c r="A1" s="6" t="s">
        <v>121</v>
      </c>
    </row>
    <row r="3" spans="1:5" x14ac:dyDescent="0.2">
      <c r="A3" s="34" t="s">
        <v>42</v>
      </c>
      <c r="B3" s="35" t="s">
        <v>43</v>
      </c>
      <c r="C3" s="36" t="s">
        <v>44</v>
      </c>
      <c r="E3" s="63" t="s">
        <v>135</v>
      </c>
    </row>
    <row r="4" spans="1:5" x14ac:dyDescent="0.2">
      <c r="A4" s="18" t="s">
        <v>52</v>
      </c>
      <c r="B4" s="1">
        <v>0.28301700000000002</v>
      </c>
      <c r="C4" s="8">
        <v>7.6671139999999999E-2</v>
      </c>
      <c r="E4" s="63" t="s">
        <v>129</v>
      </c>
    </row>
    <row r="5" spans="1:5" x14ac:dyDescent="0.2">
      <c r="A5" s="18" t="s">
        <v>53</v>
      </c>
      <c r="B5" s="1">
        <v>0.74351599999999995</v>
      </c>
      <c r="C5" s="8">
        <v>0.45364341000000002</v>
      </c>
      <c r="E5" s="63">
        <f>TTEST(B4:B22,C4:C22,2,1)</f>
        <v>1.0733990364841162E-7</v>
      </c>
    </row>
    <row r="6" spans="1:5" x14ac:dyDescent="0.2">
      <c r="A6" s="18" t="s">
        <v>54</v>
      </c>
      <c r="B6" s="1">
        <v>0.43076799999999998</v>
      </c>
      <c r="C6" s="8">
        <v>0.14473684000000001</v>
      </c>
    </row>
    <row r="7" spans="1:5" x14ac:dyDescent="0.2">
      <c r="A7" s="18" t="s">
        <v>55</v>
      </c>
      <c r="B7" s="1">
        <v>0.90574600000000005</v>
      </c>
      <c r="C7" s="8">
        <v>0.90757880999999996</v>
      </c>
    </row>
    <row r="8" spans="1:5" x14ac:dyDescent="0.2">
      <c r="A8" s="18" t="s">
        <v>56</v>
      </c>
      <c r="B8" s="1">
        <v>0.25264900000000001</v>
      </c>
      <c r="C8" s="8">
        <v>0.10240022</v>
      </c>
    </row>
    <row r="9" spans="1:5" x14ac:dyDescent="0.2">
      <c r="A9" s="18" t="s">
        <v>57</v>
      </c>
      <c r="B9" s="1">
        <v>0.73520600000000003</v>
      </c>
      <c r="C9" s="8">
        <v>0.57510207000000002</v>
      </c>
    </row>
    <row r="10" spans="1:5" x14ac:dyDescent="0.2">
      <c r="A10" s="18" t="s">
        <v>58</v>
      </c>
      <c r="B10" s="1">
        <v>0.58051299999999995</v>
      </c>
      <c r="C10" s="8">
        <v>0.32273780000000002</v>
      </c>
    </row>
    <row r="11" spans="1:5" x14ac:dyDescent="0.2">
      <c r="A11" s="18" t="s">
        <v>59</v>
      </c>
      <c r="B11" s="1">
        <v>0.86186700000000005</v>
      </c>
      <c r="C11" s="8">
        <v>0.50224226000000005</v>
      </c>
    </row>
    <row r="12" spans="1:5" x14ac:dyDescent="0.2">
      <c r="A12" s="18" t="s">
        <v>60</v>
      </c>
      <c r="B12" s="1">
        <v>0.78597300000000003</v>
      </c>
      <c r="C12" s="8">
        <v>0.67850686999999998</v>
      </c>
    </row>
    <row r="13" spans="1:5" x14ac:dyDescent="0.2">
      <c r="A13" s="18" t="s">
        <v>61</v>
      </c>
      <c r="B13" s="1">
        <v>0.213229</v>
      </c>
      <c r="C13" s="8">
        <v>6.0362329999999999E-2</v>
      </c>
    </row>
    <row r="14" spans="1:5" x14ac:dyDescent="0.2">
      <c r="A14" s="18" t="s">
        <v>62</v>
      </c>
      <c r="B14" s="1">
        <v>0.95514100000000002</v>
      </c>
      <c r="C14" s="8">
        <v>0.49683734000000002</v>
      </c>
    </row>
    <row r="15" spans="1:5" x14ac:dyDescent="0.2">
      <c r="A15" s="18" t="s">
        <v>63</v>
      </c>
      <c r="B15" s="1">
        <v>0.34742800000000001</v>
      </c>
      <c r="C15" s="8">
        <v>9.5581139999999995E-2</v>
      </c>
    </row>
    <row r="16" spans="1:5" x14ac:dyDescent="0.2">
      <c r="A16" s="18" t="s">
        <v>46</v>
      </c>
      <c r="B16" s="1">
        <v>0.29068568</v>
      </c>
      <c r="C16" s="8">
        <v>7.7961039999999995E-2</v>
      </c>
    </row>
    <row r="17" spans="1:3" x14ac:dyDescent="0.2">
      <c r="A17" s="18" t="s">
        <v>45</v>
      </c>
      <c r="B17" s="1">
        <v>0.26935754000000001</v>
      </c>
      <c r="C17" s="8">
        <v>7.9727999999999993E-2</v>
      </c>
    </row>
    <row r="18" spans="1:3" x14ac:dyDescent="0.2">
      <c r="A18" s="18" t="s">
        <v>47</v>
      </c>
      <c r="B18" s="1">
        <v>0.25490641000000003</v>
      </c>
      <c r="C18" s="8">
        <v>9.5870979999999995E-2</v>
      </c>
    </row>
    <row r="19" spans="1:3" x14ac:dyDescent="0.2">
      <c r="A19" s="18" t="s">
        <v>48</v>
      </c>
      <c r="B19" s="1">
        <v>0.24114748999999999</v>
      </c>
      <c r="C19" s="8">
        <v>0.13574763000000001</v>
      </c>
    </row>
    <row r="20" spans="1:3" x14ac:dyDescent="0.2">
      <c r="A20" s="18" t="s">
        <v>49</v>
      </c>
      <c r="B20" s="1">
        <v>0.63211353000000003</v>
      </c>
      <c r="C20" s="8">
        <v>0.35129189</v>
      </c>
    </row>
    <row r="21" spans="1:3" x14ac:dyDescent="0.2">
      <c r="A21" s="18" t="s">
        <v>50</v>
      </c>
      <c r="B21" s="1">
        <v>0.32151431000000003</v>
      </c>
      <c r="C21" s="8">
        <v>8.8461230000000002E-2</v>
      </c>
    </row>
    <row r="22" spans="1:3" x14ac:dyDescent="0.2">
      <c r="A22" s="19" t="s">
        <v>51</v>
      </c>
      <c r="B22" s="10">
        <v>0.91660591999999996</v>
      </c>
      <c r="C22" s="11">
        <v>0.44287311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F84C7-3886-1647-AAC2-CABED92DF4DA}">
  <dimension ref="A1:K37"/>
  <sheetViews>
    <sheetView workbookViewId="0">
      <selection activeCell="I32" sqref="I32"/>
    </sheetView>
  </sheetViews>
  <sheetFormatPr baseColWidth="10" defaultColWidth="10.83203125" defaultRowHeight="16" x14ac:dyDescent="0.2"/>
  <cols>
    <col min="1" max="1" width="12.1640625" style="5" bestFit="1" customWidth="1"/>
    <col min="2" max="2" width="12.83203125" style="5" bestFit="1" customWidth="1"/>
    <col min="3" max="4" width="14" style="5" bestFit="1" customWidth="1"/>
    <col min="5" max="5" width="13.83203125" style="5" bestFit="1" customWidth="1"/>
    <col min="6" max="6" width="14.1640625" style="5" bestFit="1" customWidth="1"/>
    <col min="7" max="7" width="19.1640625" style="5" bestFit="1" customWidth="1"/>
    <col min="8" max="8" width="10.83203125" style="5"/>
    <col min="9" max="9" width="14.1640625" style="5" bestFit="1" customWidth="1"/>
    <col min="10" max="16384" width="10.83203125" style="5"/>
  </cols>
  <sheetData>
    <row r="1" spans="1:11" x14ac:dyDescent="0.2">
      <c r="A1" s="6" t="s">
        <v>122</v>
      </c>
    </row>
    <row r="3" spans="1:11" x14ac:dyDescent="0.2">
      <c r="A3" s="6" t="s">
        <v>123</v>
      </c>
      <c r="B3" s="73" t="s">
        <v>64</v>
      </c>
      <c r="C3" s="74"/>
      <c r="D3" s="75"/>
      <c r="F3" s="64" t="s">
        <v>136</v>
      </c>
      <c r="G3" s="64"/>
      <c r="H3" s="64" t="s">
        <v>140</v>
      </c>
    </row>
    <row r="4" spans="1:11" x14ac:dyDescent="0.2">
      <c r="B4" s="34" t="s">
        <v>67</v>
      </c>
      <c r="C4" s="35" t="s">
        <v>71</v>
      </c>
      <c r="D4" s="36" t="s">
        <v>72</v>
      </c>
      <c r="F4" s="64" t="s">
        <v>129</v>
      </c>
      <c r="G4" s="64"/>
      <c r="H4" s="64" t="s">
        <v>129</v>
      </c>
    </row>
    <row r="5" spans="1:11" x14ac:dyDescent="0.2">
      <c r="A5" s="5" t="s">
        <v>7</v>
      </c>
      <c r="B5" s="7">
        <v>0.98532229999999998</v>
      </c>
      <c r="C5" s="1">
        <v>0.21435666</v>
      </c>
      <c r="D5" s="8">
        <v>0.10859293</v>
      </c>
      <c r="F5" s="63">
        <f>TTEST(B5:B12,C5:C10,2,2)</f>
        <v>2.2734252536507402E-15</v>
      </c>
      <c r="G5" s="63"/>
      <c r="H5" s="63">
        <f>TTEST(C5:C10,D5:D12,2,2)</f>
        <v>1.7946972405912868E-4</v>
      </c>
    </row>
    <row r="6" spans="1:11" x14ac:dyDescent="0.2">
      <c r="A6" s="5" t="s">
        <v>8</v>
      </c>
      <c r="B6" s="7">
        <v>0.99262603000000005</v>
      </c>
      <c r="C6" s="1">
        <v>0.26314857000000003</v>
      </c>
      <c r="D6" s="8">
        <v>9.2406989999999994E-2</v>
      </c>
    </row>
    <row r="7" spans="1:11" x14ac:dyDescent="0.2">
      <c r="A7" s="5" t="s">
        <v>9</v>
      </c>
      <c r="B7" s="7">
        <v>1.0182292500000001</v>
      </c>
      <c r="C7" s="1">
        <v>0.21610233000000001</v>
      </c>
      <c r="D7" s="8">
        <v>9.3142710000000004E-2</v>
      </c>
    </row>
    <row r="8" spans="1:11" x14ac:dyDescent="0.2">
      <c r="A8" s="5" t="s">
        <v>16</v>
      </c>
      <c r="B8" s="7">
        <v>1.0038224200000001</v>
      </c>
      <c r="C8" s="1">
        <v>0.26262687000000001</v>
      </c>
      <c r="D8" s="8">
        <v>0.12251818</v>
      </c>
    </row>
    <row r="9" spans="1:11" x14ac:dyDescent="0.2">
      <c r="A9" s="5" t="s">
        <v>73</v>
      </c>
      <c r="B9" s="7">
        <v>1.0086705199999999</v>
      </c>
      <c r="C9" s="1">
        <v>0.17978872000000001</v>
      </c>
      <c r="D9" s="8">
        <v>0.11794897</v>
      </c>
    </row>
    <row r="10" spans="1:11" x14ac:dyDescent="0.2">
      <c r="A10" s="5" t="s">
        <v>74</v>
      </c>
      <c r="B10" s="7">
        <v>0.99212677000000005</v>
      </c>
      <c r="C10" s="1">
        <v>0.15990631999999999</v>
      </c>
      <c r="D10" s="8">
        <v>0.12410305000000001</v>
      </c>
    </row>
    <row r="11" spans="1:11" x14ac:dyDescent="0.2">
      <c r="A11" s="5" t="s">
        <v>75</v>
      </c>
      <c r="B11" s="7">
        <v>0.98898744000000005</v>
      </c>
      <c r="C11" s="1"/>
      <c r="D11" s="8">
        <v>0.12774068</v>
      </c>
    </row>
    <row r="12" spans="1:11" x14ac:dyDescent="0.2">
      <c r="A12" s="5" t="s">
        <v>76</v>
      </c>
      <c r="B12" s="9">
        <v>1.01021527</v>
      </c>
      <c r="C12" s="10"/>
      <c r="D12" s="11">
        <v>0.17298684</v>
      </c>
    </row>
    <row r="13" spans="1:11" x14ac:dyDescent="0.2">
      <c r="B13" s="1"/>
      <c r="C13" s="1"/>
      <c r="D13" s="1"/>
    </row>
    <row r="15" spans="1:11" x14ac:dyDescent="0.2">
      <c r="A15" s="6" t="s">
        <v>124</v>
      </c>
      <c r="B15" s="73" t="s">
        <v>65</v>
      </c>
      <c r="C15" s="74"/>
      <c r="D15" s="74"/>
      <c r="E15" s="75"/>
      <c r="G15" s="64" t="s">
        <v>137</v>
      </c>
      <c r="H15" s="63"/>
      <c r="I15" s="64" t="s">
        <v>138</v>
      </c>
      <c r="J15" s="63"/>
      <c r="K15" s="64" t="s">
        <v>139</v>
      </c>
    </row>
    <row r="16" spans="1:11" x14ac:dyDescent="0.2">
      <c r="B16" s="34" t="s">
        <v>67</v>
      </c>
      <c r="C16" s="35" t="s">
        <v>68</v>
      </c>
      <c r="D16" s="35" t="s">
        <v>69</v>
      </c>
      <c r="E16" s="36" t="s">
        <v>70</v>
      </c>
      <c r="G16" s="64" t="s">
        <v>129</v>
      </c>
      <c r="H16" s="63"/>
      <c r="I16" s="64" t="s">
        <v>129</v>
      </c>
      <c r="J16" s="63"/>
      <c r="K16" s="64" t="s">
        <v>129</v>
      </c>
    </row>
    <row r="17" spans="1:11" x14ac:dyDescent="0.2">
      <c r="A17" s="5" t="s">
        <v>7</v>
      </c>
      <c r="B17" s="31">
        <v>0.98532229999999998</v>
      </c>
      <c r="C17" s="32">
        <v>7.9926430000000007E-2</v>
      </c>
      <c r="D17" s="32">
        <v>1.6614E-2</v>
      </c>
      <c r="E17" s="33">
        <v>9.7784499999999993E-3</v>
      </c>
      <c r="G17" s="63">
        <f>TTEST(B17:B24,C17:C22,2,2)</f>
        <v>6.3525341917769033E-19</v>
      </c>
      <c r="H17" s="63"/>
      <c r="I17" s="63">
        <f>TTEST(C17:C22,D17:D24,2,2)</f>
        <v>2.5302178955720305E-5</v>
      </c>
      <c r="J17" s="63"/>
      <c r="K17" s="63">
        <f>TTEST(D17:D24,E17:E24,2,2)</f>
        <v>7.9184934595225194E-3</v>
      </c>
    </row>
    <row r="18" spans="1:11" x14ac:dyDescent="0.2">
      <c r="A18" s="5" t="s">
        <v>8</v>
      </c>
      <c r="B18" s="7">
        <v>0.99262603000000005</v>
      </c>
      <c r="C18" s="1">
        <v>8.7417439999999999E-2</v>
      </c>
      <c r="D18" s="1">
        <v>2.7154919999999999E-2</v>
      </c>
      <c r="E18" s="8">
        <v>1.044729E-2</v>
      </c>
    </row>
    <row r="19" spans="1:11" x14ac:dyDescent="0.2">
      <c r="A19" s="5" t="s">
        <v>9</v>
      </c>
      <c r="B19" s="7">
        <v>1.0182292500000001</v>
      </c>
      <c r="C19" s="1">
        <v>7.145891E-2</v>
      </c>
      <c r="D19" s="1">
        <v>1.53432E-2</v>
      </c>
      <c r="E19" s="8">
        <v>1.7403229999999999E-2</v>
      </c>
    </row>
    <row r="20" spans="1:11" x14ac:dyDescent="0.2">
      <c r="A20" s="5" t="s">
        <v>16</v>
      </c>
      <c r="B20" s="7">
        <v>1.0038224200000001</v>
      </c>
      <c r="C20" s="1">
        <v>0.10211855</v>
      </c>
      <c r="D20" s="1">
        <v>2.6017889999999998E-2</v>
      </c>
      <c r="E20" s="8">
        <v>9.2032399999999997E-3</v>
      </c>
    </row>
    <row r="21" spans="1:11" x14ac:dyDescent="0.2">
      <c r="A21" s="5" t="s">
        <v>73</v>
      </c>
      <c r="B21" s="7">
        <v>1.0086705199999999</v>
      </c>
      <c r="C21" s="1">
        <v>8.2494520000000002E-2</v>
      </c>
      <c r="D21" s="1">
        <v>1.8237989999999999E-2</v>
      </c>
      <c r="E21" s="8">
        <v>9.6173000000000005E-3</v>
      </c>
    </row>
    <row r="22" spans="1:11" x14ac:dyDescent="0.2">
      <c r="A22" s="5" t="s">
        <v>74</v>
      </c>
      <c r="B22" s="7">
        <v>0.99212677000000005</v>
      </c>
      <c r="C22" s="1">
        <v>3.5878010000000002E-2</v>
      </c>
      <c r="D22" s="1">
        <v>2.9125970000000001E-2</v>
      </c>
      <c r="E22" s="8">
        <v>2.322105E-2</v>
      </c>
    </row>
    <row r="23" spans="1:11" x14ac:dyDescent="0.2">
      <c r="A23" s="5" t="s">
        <v>75</v>
      </c>
      <c r="B23" s="7">
        <v>0.98898744000000005</v>
      </c>
      <c r="C23" s="1"/>
      <c r="D23" s="1">
        <v>2.152681E-2</v>
      </c>
      <c r="E23" s="8">
        <v>2.0928840000000001E-2</v>
      </c>
    </row>
    <row r="24" spans="1:11" x14ac:dyDescent="0.2">
      <c r="A24" s="5" t="s">
        <v>76</v>
      </c>
      <c r="B24" s="9">
        <v>1.01021527</v>
      </c>
      <c r="C24" s="10"/>
      <c r="D24" s="10">
        <v>2.88519E-2</v>
      </c>
      <c r="E24" s="11">
        <v>1.283137E-2</v>
      </c>
    </row>
    <row r="25" spans="1:11" x14ac:dyDescent="0.2">
      <c r="B25" s="1"/>
      <c r="C25" s="1"/>
      <c r="D25" s="1"/>
      <c r="E25" s="1"/>
    </row>
    <row r="27" spans="1:11" x14ac:dyDescent="0.2">
      <c r="A27" s="6" t="s">
        <v>125</v>
      </c>
      <c r="B27" s="73" t="s">
        <v>66</v>
      </c>
      <c r="C27" s="74"/>
      <c r="D27" s="74"/>
      <c r="E27" s="74"/>
      <c r="F27" s="74"/>
      <c r="G27" s="75"/>
      <c r="I27" s="64" t="s">
        <v>141</v>
      </c>
    </row>
    <row r="28" spans="1:11" x14ac:dyDescent="0.2">
      <c r="B28" s="34" t="s">
        <v>67</v>
      </c>
      <c r="C28" s="35" t="s">
        <v>71</v>
      </c>
      <c r="D28" s="35" t="s">
        <v>72</v>
      </c>
      <c r="E28" s="35" t="s">
        <v>68</v>
      </c>
      <c r="F28" s="35" t="s">
        <v>69</v>
      </c>
      <c r="G28" s="36" t="s">
        <v>77</v>
      </c>
      <c r="I28" s="64" t="s">
        <v>129</v>
      </c>
    </row>
    <row r="29" spans="1:11" x14ac:dyDescent="0.2">
      <c r="A29" s="5" t="s">
        <v>7</v>
      </c>
      <c r="B29" s="31">
        <v>0.98532229999999998</v>
      </c>
      <c r="C29" s="32">
        <v>0.21435666</v>
      </c>
      <c r="D29" s="32">
        <v>0.10859293</v>
      </c>
      <c r="E29" s="32">
        <v>7.9926430000000007E-2</v>
      </c>
      <c r="F29" s="32">
        <v>1.6614E-2</v>
      </c>
      <c r="G29" s="33">
        <v>6.724521E-2</v>
      </c>
      <c r="I29" s="63">
        <f>TTEST(E29:E34,G29:G36,2,2)</f>
        <v>0.58938657018799578</v>
      </c>
    </row>
    <row r="30" spans="1:11" x14ac:dyDescent="0.2">
      <c r="A30" s="5" t="s">
        <v>8</v>
      </c>
      <c r="B30" s="7">
        <v>0.99262603000000005</v>
      </c>
      <c r="C30" s="1">
        <v>0.26314857000000003</v>
      </c>
      <c r="D30" s="1">
        <v>9.2406989999999994E-2</v>
      </c>
      <c r="E30" s="1">
        <v>8.7417439999999999E-2</v>
      </c>
      <c r="F30" s="1">
        <v>2.7154919999999999E-2</v>
      </c>
      <c r="G30" s="8">
        <v>6.9104589999999994E-2</v>
      </c>
    </row>
    <row r="31" spans="1:11" x14ac:dyDescent="0.2">
      <c r="A31" s="5" t="s">
        <v>9</v>
      </c>
      <c r="B31" s="7">
        <v>1.0182292500000001</v>
      </c>
      <c r="C31" s="1">
        <v>0.21610233000000001</v>
      </c>
      <c r="D31" s="1">
        <v>9.3142710000000004E-2</v>
      </c>
      <c r="E31" s="1">
        <v>7.145891E-2</v>
      </c>
      <c r="F31" s="1">
        <v>1.53432E-2</v>
      </c>
      <c r="G31" s="8">
        <v>4.4558149999999998E-2</v>
      </c>
    </row>
    <row r="32" spans="1:11" x14ac:dyDescent="0.2">
      <c r="A32" s="5" t="s">
        <v>16</v>
      </c>
      <c r="B32" s="7">
        <v>1.0038224200000001</v>
      </c>
      <c r="C32" s="1">
        <v>0.26262687000000001</v>
      </c>
      <c r="D32" s="1">
        <v>0.12251818</v>
      </c>
      <c r="E32" s="1">
        <v>0.10211855</v>
      </c>
      <c r="F32" s="1">
        <v>2.6017889999999998E-2</v>
      </c>
      <c r="G32" s="8">
        <v>6.1881110000000003E-2</v>
      </c>
    </row>
    <row r="33" spans="1:7" x14ac:dyDescent="0.2">
      <c r="A33" s="5" t="s">
        <v>73</v>
      </c>
      <c r="B33" s="7">
        <v>1.0086705199999999</v>
      </c>
      <c r="C33" s="1">
        <v>0.17978872000000001</v>
      </c>
      <c r="D33" s="1">
        <v>0.11794897</v>
      </c>
      <c r="E33" s="1">
        <v>8.2494520000000002E-2</v>
      </c>
      <c r="F33" s="1">
        <v>1.8237989999999999E-2</v>
      </c>
      <c r="G33" s="8">
        <v>9.0517239999999999E-2</v>
      </c>
    </row>
    <row r="34" spans="1:7" x14ac:dyDescent="0.2">
      <c r="A34" s="5" t="s">
        <v>74</v>
      </c>
      <c r="B34" s="7">
        <v>0.99212677000000005</v>
      </c>
      <c r="C34" s="1">
        <v>0.15990631999999999</v>
      </c>
      <c r="D34" s="1">
        <v>0.12410305000000001</v>
      </c>
      <c r="E34" s="1">
        <v>3.5878010000000002E-2</v>
      </c>
      <c r="F34" s="1">
        <v>2.9125970000000001E-2</v>
      </c>
      <c r="G34" s="8">
        <v>8.2718760000000002E-2</v>
      </c>
    </row>
    <row r="35" spans="1:7" x14ac:dyDescent="0.2">
      <c r="A35" s="5" t="s">
        <v>75</v>
      </c>
      <c r="B35" s="7">
        <v>0.98898744000000005</v>
      </c>
      <c r="C35" s="1"/>
      <c r="D35" s="1">
        <v>0.12774068</v>
      </c>
      <c r="E35" s="1"/>
      <c r="F35" s="1">
        <v>2.152681E-2</v>
      </c>
      <c r="G35" s="8">
        <v>6.0917880000000001E-2</v>
      </c>
    </row>
    <row r="36" spans="1:7" x14ac:dyDescent="0.2">
      <c r="A36" s="5" t="s">
        <v>76</v>
      </c>
      <c r="B36" s="9">
        <v>1.01021527</v>
      </c>
      <c r="C36" s="10"/>
      <c r="D36" s="10">
        <v>0.17298684</v>
      </c>
      <c r="E36" s="10"/>
      <c r="F36" s="10">
        <v>2.88519E-2</v>
      </c>
      <c r="G36" s="11">
        <v>9.0168429999999994E-2</v>
      </c>
    </row>
    <row r="37" spans="1:7" x14ac:dyDescent="0.2">
      <c r="B37" s="1"/>
      <c r="C37" s="1"/>
      <c r="D37" s="1"/>
      <c r="E37" s="1"/>
      <c r="F37" s="1"/>
      <c r="G37" s="1"/>
    </row>
  </sheetData>
  <mergeCells count="3">
    <mergeCell ref="B3:D3"/>
    <mergeCell ref="B15:E15"/>
    <mergeCell ref="B27:G27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C6A8C-4889-FB47-86C0-A6B3DB8402F3}">
  <dimension ref="A1:G26"/>
  <sheetViews>
    <sheetView workbookViewId="0">
      <selection activeCell="B26" sqref="B26"/>
    </sheetView>
  </sheetViews>
  <sheetFormatPr baseColWidth="10" defaultColWidth="10.83203125" defaultRowHeight="16" x14ac:dyDescent="0.2"/>
  <cols>
    <col min="1" max="1" width="51.6640625" style="5" bestFit="1" customWidth="1"/>
    <col min="2" max="16384" width="10.83203125" style="5"/>
  </cols>
  <sheetData>
    <row r="1" spans="1:7" x14ac:dyDescent="0.2">
      <c r="A1" s="6" t="s">
        <v>82</v>
      </c>
    </row>
    <row r="3" spans="1:7" x14ac:dyDescent="0.2">
      <c r="A3" s="5" t="s">
        <v>83</v>
      </c>
      <c r="G3" s="5" t="s">
        <v>84</v>
      </c>
    </row>
    <row r="25" spans="1:4" x14ac:dyDescent="0.2">
      <c r="B25" s="5" t="s">
        <v>78</v>
      </c>
      <c r="C25" s="5" t="s">
        <v>79</v>
      </c>
      <c r="D25" s="5" t="s">
        <v>80</v>
      </c>
    </row>
    <row r="26" spans="1:4" x14ac:dyDescent="0.2">
      <c r="A26" s="5" t="s">
        <v>81</v>
      </c>
      <c r="B26" s="1">
        <v>0.98248000000000002</v>
      </c>
      <c r="C26" s="1">
        <v>9.7608E-2</v>
      </c>
      <c r="D26" s="1">
        <v>1.24E-3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0EC50-4361-5C40-A81F-4F475A0587C6}">
  <dimension ref="A1:M29"/>
  <sheetViews>
    <sheetView workbookViewId="0">
      <selection activeCell="F11" sqref="F11"/>
    </sheetView>
  </sheetViews>
  <sheetFormatPr baseColWidth="10" defaultColWidth="10.83203125" defaultRowHeight="16" x14ac:dyDescent="0.2"/>
  <cols>
    <col min="1" max="1" width="15.1640625" style="5" customWidth="1"/>
    <col min="2" max="2" width="10.5" style="5" bestFit="1" customWidth="1"/>
    <col min="3" max="3" width="16.6640625" style="5" bestFit="1" customWidth="1"/>
    <col min="4" max="4" width="14" style="5" bestFit="1" customWidth="1"/>
    <col min="5" max="5" width="16.6640625" style="5" bestFit="1" customWidth="1"/>
    <col min="6" max="6" width="11.6640625" style="5" bestFit="1" customWidth="1"/>
    <col min="7" max="7" width="16.6640625" style="5" bestFit="1" customWidth="1"/>
    <col min="8" max="8" width="10.1640625" style="5" bestFit="1" customWidth="1"/>
    <col min="9" max="9" width="16.6640625" style="5" bestFit="1" customWidth="1"/>
    <col min="10" max="10" width="10.1640625" style="5" bestFit="1" customWidth="1"/>
    <col min="11" max="11" width="16.6640625" style="5" bestFit="1" customWidth="1"/>
    <col min="12" max="12" width="11.6640625" style="5" bestFit="1" customWidth="1"/>
    <col min="13" max="13" width="16.6640625" style="5" bestFit="1" customWidth="1"/>
    <col min="14" max="14" width="10.1640625" style="5" bestFit="1" customWidth="1"/>
    <col min="15" max="15" width="16.6640625" style="5" bestFit="1" customWidth="1"/>
    <col min="16" max="16" width="10.83203125" style="5"/>
    <col min="17" max="17" width="11.6640625" style="5" bestFit="1" customWidth="1"/>
    <col min="18" max="18" width="16.6640625" style="5" bestFit="1" customWidth="1"/>
    <col min="19" max="16384" width="10.83203125" style="5"/>
  </cols>
  <sheetData>
    <row r="1" spans="1:13" x14ac:dyDescent="0.2">
      <c r="A1" s="6" t="s">
        <v>150</v>
      </c>
    </row>
    <row r="3" spans="1:13" x14ac:dyDescent="0.2">
      <c r="B3" s="71" t="s">
        <v>1</v>
      </c>
      <c r="C3" s="72"/>
      <c r="D3" s="71" t="s">
        <v>2</v>
      </c>
      <c r="E3" s="72"/>
      <c r="F3" s="71" t="s">
        <v>3</v>
      </c>
      <c r="G3" s="72"/>
      <c r="H3" s="71" t="s">
        <v>4</v>
      </c>
      <c r="I3" s="72"/>
      <c r="J3" s="71" t="s">
        <v>5</v>
      </c>
      <c r="K3" s="72"/>
      <c r="L3" s="71" t="s">
        <v>6</v>
      </c>
      <c r="M3" s="72"/>
    </row>
    <row r="4" spans="1:13" x14ac:dyDescent="0.2">
      <c r="B4" s="15" t="s">
        <v>23</v>
      </c>
      <c r="C4" s="17" t="s">
        <v>85</v>
      </c>
      <c r="D4" s="15" t="s">
        <v>23</v>
      </c>
      <c r="E4" s="17" t="s">
        <v>85</v>
      </c>
      <c r="F4" s="15" t="s">
        <v>23</v>
      </c>
      <c r="G4" s="17" t="s">
        <v>85</v>
      </c>
      <c r="H4" s="15" t="s">
        <v>23</v>
      </c>
      <c r="I4" s="17" t="s">
        <v>85</v>
      </c>
      <c r="J4" s="15" t="s">
        <v>23</v>
      </c>
      <c r="K4" s="17" t="s">
        <v>85</v>
      </c>
      <c r="L4" s="15" t="s">
        <v>23</v>
      </c>
      <c r="M4" s="17" t="s">
        <v>85</v>
      </c>
    </row>
    <row r="5" spans="1:13" x14ac:dyDescent="0.2">
      <c r="A5" s="5" t="s">
        <v>7</v>
      </c>
      <c r="B5" s="7">
        <v>3.9575999999999998</v>
      </c>
      <c r="C5" s="8">
        <v>2.9121999999999999</v>
      </c>
      <c r="D5" s="7">
        <v>1.13827822203165E-2</v>
      </c>
      <c r="E5" s="8">
        <v>6.4504668336306603E-3</v>
      </c>
      <c r="F5" s="7">
        <v>104.53407</v>
      </c>
      <c r="G5" s="8">
        <v>87.174930000000003</v>
      </c>
      <c r="H5" s="7">
        <v>1.40791</v>
      </c>
      <c r="I5" s="8">
        <v>1.02284</v>
      </c>
      <c r="J5" s="7">
        <v>1.349E-2</v>
      </c>
      <c r="K5" s="8">
        <v>9.2599999999999991E-3</v>
      </c>
      <c r="L5" s="7">
        <v>2.5189499999999998</v>
      </c>
      <c r="M5" s="8">
        <v>2.8612099999999998</v>
      </c>
    </row>
    <row r="6" spans="1:13" x14ac:dyDescent="0.2">
      <c r="A6" s="5" t="s">
        <v>8</v>
      </c>
      <c r="B6" s="7">
        <v>5.4728000000000003</v>
      </c>
      <c r="C6" s="8">
        <v>3.4864000000000002</v>
      </c>
      <c r="D6" s="7">
        <v>2.5053708147846701E-2</v>
      </c>
      <c r="E6" s="8">
        <v>1.32577077488118E-2</v>
      </c>
      <c r="F6" s="7">
        <v>14.42759</v>
      </c>
      <c r="G6" s="8">
        <v>14.48316</v>
      </c>
      <c r="H6" s="7">
        <v>0.23816999999999999</v>
      </c>
      <c r="I6" s="8">
        <v>0.15225</v>
      </c>
      <c r="J6" s="7">
        <v>6.9300000000000004E-3</v>
      </c>
      <c r="K6" s="8">
        <v>3.15E-3</v>
      </c>
      <c r="L6" s="7">
        <v>2.4501900000000001</v>
      </c>
      <c r="M6" s="8">
        <v>2.1965699999999999</v>
      </c>
    </row>
    <row r="7" spans="1:13" x14ac:dyDescent="0.2">
      <c r="A7" s="5" t="s">
        <v>9</v>
      </c>
      <c r="B7" s="9">
        <v>17.7683</v>
      </c>
      <c r="C7" s="11">
        <v>13.392099999999999</v>
      </c>
      <c r="D7" s="9">
        <v>4.56905567051408E-2</v>
      </c>
      <c r="E7" s="11">
        <v>2.2031791729056501E-2</v>
      </c>
      <c r="F7" s="9">
        <v>11.0801</v>
      </c>
      <c r="G7" s="11">
        <v>11.00116</v>
      </c>
      <c r="H7" s="9">
        <v>0.15692</v>
      </c>
      <c r="I7" s="11">
        <v>0.12773999999999999</v>
      </c>
      <c r="J7" s="9">
        <v>2.16E-3</v>
      </c>
      <c r="K7" s="11">
        <v>1.2800000000000001E-3</v>
      </c>
      <c r="L7" s="9">
        <v>2.4491299999999998</v>
      </c>
      <c r="M7" s="11">
        <v>2.4316200000000001</v>
      </c>
    </row>
    <row r="11" spans="1:13" x14ac:dyDescent="0.2">
      <c r="A11" s="6" t="s">
        <v>151</v>
      </c>
    </row>
    <row r="13" spans="1:13" x14ac:dyDescent="0.2">
      <c r="B13" s="71" t="s">
        <v>1</v>
      </c>
      <c r="C13" s="72"/>
      <c r="D13" s="71" t="s">
        <v>2</v>
      </c>
      <c r="E13" s="72"/>
      <c r="F13" s="71" t="s">
        <v>3</v>
      </c>
      <c r="G13" s="72"/>
      <c r="H13" s="71" t="s">
        <v>4</v>
      </c>
      <c r="I13" s="72"/>
      <c r="J13" s="71" t="s">
        <v>5</v>
      </c>
      <c r="K13" s="72"/>
      <c r="L13" s="71" t="s">
        <v>6</v>
      </c>
      <c r="M13" s="72"/>
    </row>
    <row r="14" spans="1:13" x14ac:dyDescent="0.2">
      <c r="B14" s="15" t="s">
        <v>23</v>
      </c>
      <c r="C14" s="17" t="s">
        <v>85</v>
      </c>
      <c r="D14" s="15" t="s">
        <v>23</v>
      </c>
      <c r="E14" s="17" t="s">
        <v>85</v>
      </c>
      <c r="F14" s="15" t="s">
        <v>23</v>
      </c>
      <c r="G14" s="17" t="s">
        <v>85</v>
      </c>
      <c r="H14" s="15" t="s">
        <v>23</v>
      </c>
      <c r="I14" s="17" t="s">
        <v>85</v>
      </c>
      <c r="J14" s="15" t="s">
        <v>23</v>
      </c>
      <c r="K14" s="17" t="s">
        <v>85</v>
      </c>
      <c r="L14" s="15" t="s">
        <v>23</v>
      </c>
      <c r="M14" s="17" t="s">
        <v>85</v>
      </c>
    </row>
    <row r="15" spans="1:13" x14ac:dyDescent="0.2">
      <c r="A15" s="5" t="s">
        <v>7</v>
      </c>
      <c r="B15" s="7">
        <v>9.0980699999999999</v>
      </c>
      <c r="C15" s="8">
        <v>5.7615499999999997</v>
      </c>
      <c r="D15" s="7">
        <v>5.8500000000000002E-3</v>
      </c>
      <c r="E15" s="8">
        <v>3.4499999999999999E-3</v>
      </c>
      <c r="F15" s="7">
        <v>26.439990000000002</v>
      </c>
      <c r="G15" s="8">
        <v>21.479140000000001</v>
      </c>
      <c r="H15" s="7">
        <v>0.39001000000000002</v>
      </c>
      <c r="I15" s="8">
        <v>0.22303999999999999</v>
      </c>
      <c r="J15" s="7">
        <v>2.3900000000000002E-3</v>
      </c>
      <c r="K15" s="8">
        <v>1.72E-3</v>
      </c>
      <c r="L15" s="7">
        <v>7.5764399999999998</v>
      </c>
      <c r="M15" s="8">
        <v>6.1896699999999996</v>
      </c>
    </row>
    <row r="16" spans="1:13" x14ac:dyDescent="0.2">
      <c r="A16" s="5" t="s">
        <v>8</v>
      </c>
      <c r="B16" s="7">
        <v>44.65699</v>
      </c>
      <c r="C16" s="8">
        <v>35.276670000000003</v>
      </c>
      <c r="D16" s="7">
        <v>9.11E-2</v>
      </c>
      <c r="E16" s="8">
        <v>6.1929999999999999E-2</v>
      </c>
      <c r="F16" s="7">
        <v>75.034199999999998</v>
      </c>
      <c r="G16" s="8">
        <v>71.773510000000002</v>
      </c>
      <c r="H16" s="7">
        <v>1.6709400000000001</v>
      </c>
      <c r="I16" s="8">
        <v>0.89390999999999998</v>
      </c>
      <c r="J16" s="7">
        <v>2.2419999999999999E-2</v>
      </c>
      <c r="K16" s="8">
        <v>1.0359999999999999E-2</v>
      </c>
      <c r="L16" s="7">
        <v>67.874970000000005</v>
      </c>
      <c r="M16" s="8">
        <v>64.935609999999997</v>
      </c>
    </row>
    <row r="17" spans="1:13" x14ac:dyDescent="0.2">
      <c r="A17" s="5" t="s">
        <v>9</v>
      </c>
      <c r="B17" s="7">
        <v>22.397790000000001</v>
      </c>
      <c r="C17" s="8">
        <v>17.152439999999999</v>
      </c>
      <c r="D17" s="7">
        <v>2.8209999999999999E-2</v>
      </c>
      <c r="E17" s="8">
        <v>2.291E-2</v>
      </c>
      <c r="F17" s="7">
        <v>46.563769999999998</v>
      </c>
      <c r="G17" s="8">
        <v>57.116540000000001</v>
      </c>
      <c r="H17" s="7">
        <v>0.64403999999999995</v>
      </c>
      <c r="I17" s="8">
        <v>0.54412000000000005</v>
      </c>
      <c r="J17" s="7">
        <v>6.7400000000000003E-3</v>
      </c>
      <c r="K17" s="8">
        <v>4.64E-3</v>
      </c>
      <c r="L17" s="7">
        <v>36.58502</v>
      </c>
      <c r="M17" s="8">
        <v>43.140470000000001</v>
      </c>
    </row>
    <row r="18" spans="1:13" x14ac:dyDescent="0.2">
      <c r="A18" s="5" t="s">
        <v>16</v>
      </c>
      <c r="B18" s="9">
        <v>14.959709999999999</v>
      </c>
      <c r="C18" s="11">
        <v>12.56729</v>
      </c>
      <c r="D18" s="9">
        <v>9.5899999999999996E-3</v>
      </c>
      <c r="E18" s="11">
        <v>7.3600000000000002E-3</v>
      </c>
      <c r="F18" s="9">
        <v>34.837899999999998</v>
      </c>
      <c r="G18" s="11">
        <v>36.305</v>
      </c>
      <c r="H18" s="9">
        <v>0.49584</v>
      </c>
      <c r="I18" s="11">
        <v>0.32201999999999997</v>
      </c>
      <c r="J18" s="9">
        <v>3.49E-3</v>
      </c>
      <c r="K18" s="11">
        <v>1.9E-3</v>
      </c>
      <c r="L18" s="9">
        <v>18.789829999999998</v>
      </c>
      <c r="M18" s="11">
        <v>17.254480000000001</v>
      </c>
    </row>
    <row r="22" spans="1:13" x14ac:dyDescent="0.2">
      <c r="A22" s="6" t="s">
        <v>152</v>
      </c>
    </row>
    <row r="23" spans="1:13" x14ac:dyDescent="0.2">
      <c r="B23" s="6"/>
    </row>
    <row r="24" spans="1:13" x14ac:dyDescent="0.2">
      <c r="B24" s="71" t="s">
        <v>1</v>
      </c>
      <c r="C24" s="72"/>
      <c r="D24" s="71" t="s">
        <v>2</v>
      </c>
      <c r="E24" s="72"/>
      <c r="F24" s="71" t="s">
        <v>3</v>
      </c>
      <c r="G24" s="72"/>
      <c r="H24" s="71" t="s">
        <v>4</v>
      </c>
      <c r="I24" s="72"/>
      <c r="J24" s="71" t="s">
        <v>5</v>
      </c>
      <c r="K24" s="72"/>
      <c r="L24" s="71" t="s">
        <v>6</v>
      </c>
      <c r="M24" s="72"/>
    </row>
    <row r="25" spans="1:13" x14ac:dyDescent="0.2">
      <c r="B25" s="15" t="s">
        <v>23</v>
      </c>
      <c r="C25" s="17" t="s">
        <v>85</v>
      </c>
      <c r="D25" s="15" t="s">
        <v>23</v>
      </c>
      <c r="E25" s="17" t="s">
        <v>85</v>
      </c>
      <c r="F25" s="15" t="s">
        <v>23</v>
      </c>
      <c r="G25" s="17" t="s">
        <v>85</v>
      </c>
      <c r="H25" s="15" t="s">
        <v>23</v>
      </c>
      <c r="I25" s="17" t="s">
        <v>85</v>
      </c>
      <c r="J25" s="15" t="s">
        <v>23</v>
      </c>
      <c r="K25" s="17" t="s">
        <v>85</v>
      </c>
      <c r="L25" s="15" t="s">
        <v>23</v>
      </c>
      <c r="M25" s="17" t="s">
        <v>85</v>
      </c>
    </row>
    <row r="26" spans="1:13" x14ac:dyDescent="0.2">
      <c r="A26" s="5" t="s">
        <v>7</v>
      </c>
      <c r="B26" s="7">
        <v>49.288589999999999</v>
      </c>
      <c r="C26" s="8">
        <v>41.831400000000002</v>
      </c>
      <c r="D26" s="7">
        <v>6.1850000000000002E-2</v>
      </c>
      <c r="E26" s="8">
        <v>4.9770000000000002E-2</v>
      </c>
      <c r="F26" s="7">
        <v>45.484540000000003</v>
      </c>
      <c r="G26" s="8">
        <v>46.894629999999999</v>
      </c>
      <c r="H26" s="7">
        <v>2.0524900000000001</v>
      </c>
      <c r="I26" s="8">
        <v>1.30053</v>
      </c>
      <c r="J26" s="7">
        <v>1.7080000000000001E-2</v>
      </c>
      <c r="K26" s="8">
        <v>1.076E-2</v>
      </c>
      <c r="L26" s="7">
        <v>70.572980000000001</v>
      </c>
      <c r="M26" s="8">
        <v>72.291569999999993</v>
      </c>
    </row>
    <row r="27" spans="1:13" x14ac:dyDescent="0.2">
      <c r="A27" s="5" t="s">
        <v>8</v>
      </c>
      <c r="B27" s="7">
        <v>31.49736</v>
      </c>
      <c r="C27" s="8">
        <v>29.387419999999999</v>
      </c>
      <c r="D27" s="7">
        <v>6.9669999999999996E-2</v>
      </c>
      <c r="E27" s="8">
        <v>5.6779999999999997E-2</v>
      </c>
      <c r="F27" s="7">
        <v>43.535780000000003</v>
      </c>
      <c r="G27" s="8">
        <v>43.064689999999999</v>
      </c>
      <c r="H27" s="7">
        <v>1.2513399999999999</v>
      </c>
      <c r="I27" s="8">
        <v>0.92203000000000002</v>
      </c>
      <c r="J27" s="7">
        <v>6.3099999999999996E-3</v>
      </c>
      <c r="K27" s="8">
        <v>5.7099999999999998E-3</v>
      </c>
      <c r="L27" s="7">
        <v>44.575249999999997</v>
      </c>
      <c r="M27" s="8">
        <v>44.885759999999998</v>
      </c>
    </row>
    <row r="28" spans="1:13" x14ac:dyDescent="0.2">
      <c r="A28" s="5" t="s">
        <v>9</v>
      </c>
      <c r="B28" s="7">
        <v>27.673570000000002</v>
      </c>
      <c r="C28" s="8">
        <v>24.635760000000001</v>
      </c>
      <c r="D28" s="7">
        <v>4.1270000000000001E-2</v>
      </c>
      <c r="E28" s="8">
        <v>4.3220000000000001E-2</v>
      </c>
      <c r="F28" s="7">
        <v>44.799779999999998</v>
      </c>
      <c r="G28" s="8">
        <v>41.33614</v>
      </c>
      <c r="H28" s="7">
        <v>1.60944</v>
      </c>
      <c r="I28" s="8">
        <v>1.1333200000000001</v>
      </c>
      <c r="J28" s="7">
        <v>4.8399999999999997E-3</v>
      </c>
      <c r="K28" s="8">
        <v>3.3899999999999998E-3</v>
      </c>
      <c r="L28" s="7">
        <v>50.110729999999997</v>
      </c>
      <c r="M28" s="8">
        <v>42.300429999999999</v>
      </c>
    </row>
    <row r="29" spans="1:13" x14ac:dyDescent="0.2">
      <c r="A29" s="5" t="s">
        <v>16</v>
      </c>
      <c r="B29" s="9">
        <v>95.464640000000003</v>
      </c>
      <c r="C29" s="11">
        <v>92.619429999999994</v>
      </c>
      <c r="D29" s="9">
        <v>0.10359</v>
      </c>
      <c r="E29" s="11">
        <v>7.8589999999999993E-2</v>
      </c>
      <c r="F29" s="9">
        <v>116.23522</v>
      </c>
      <c r="G29" s="11">
        <v>118.86626</v>
      </c>
      <c r="H29" s="9">
        <v>4.9889099999999997</v>
      </c>
      <c r="I29" s="11">
        <v>3.34423</v>
      </c>
      <c r="J29" s="9">
        <v>4.0529999999999997E-2</v>
      </c>
      <c r="K29" s="11">
        <v>2.3220000000000001E-2</v>
      </c>
      <c r="L29" s="9">
        <v>160.37159</v>
      </c>
      <c r="M29" s="11">
        <v>161.64932999999999</v>
      </c>
    </row>
  </sheetData>
  <mergeCells count="18">
    <mergeCell ref="L3:M3"/>
    <mergeCell ref="B3:C3"/>
    <mergeCell ref="D3:E3"/>
    <mergeCell ref="F3:G3"/>
    <mergeCell ref="H3:I3"/>
    <mergeCell ref="J3:K3"/>
    <mergeCell ref="L24:M24"/>
    <mergeCell ref="B13:C13"/>
    <mergeCell ref="D13:E13"/>
    <mergeCell ref="F13:G13"/>
    <mergeCell ref="H13:I13"/>
    <mergeCell ref="J13:K13"/>
    <mergeCell ref="L13:M13"/>
    <mergeCell ref="B24:C24"/>
    <mergeCell ref="D24:E24"/>
    <mergeCell ref="F24:G24"/>
    <mergeCell ref="H24:I24"/>
    <mergeCell ref="J24:K24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c</vt:lpstr>
      <vt:lpstr>Figure 1e</vt:lpstr>
      <vt:lpstr>Figure 4b</vt:lpstr>
      <vt:lpstr>Figure 4c</vt:lpstr>
      <vt:lpstr>Figure 5abcd</vt:lpstr>
      <vt:lpstr>Figure 5e</vt:lpstr>
      <vt:lpstr>Figure 5fgh</vt:lpstr>
      <vt:lpstr>Supp Fig 1</vt:lpstr>
      <vt:lpstr>Supp Fig 3</vt:lpstr>
      <vt:lpstr>Supp Fig 4</vt:lpstr>
      <vt:lpstr>Supp Fig 5</vt:lpstr>
      <vt:lpstr>Supp Fig 6 </vt:lpstr>
      <vt:lpstr>Supp Fig 9</vt:lpstr>
      <vt:lpstr>Supp Fig 11</vt:lpstr>
      <vt:lpstr>Supp Fig 12</vt:lpstr>
      <vt:lpstr>Supp Fig 15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h0423902@connect.hku.hk</cp:lastModifiedBy>
  <dcterms:created xsi:type="dcterms:W3CDTF">2017-11-15T12:34:53Z</dcterms:created>
  <dcterms:modified xsi:type="dcterms:W3CDTF">2026-04-07T14:29:51Z</dcterms:modified>
</cp:coreProperties>
</file>